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yanoshaughnessy/Desktop/Hephzi Paper/"/>
    </mc:Choice>
  </mc:AlternateContent>
  <xr:revisionPtr revIDLastSave="0" documentId="8_{DEA9FD59-7D23-4248-AD8A-3A610B128720}" xr6:coauthVersionLast="47" xr6:coauthVersionMax="47" xr10:uidLastSave="{00000000-0000-0000-0000-000000000000}"/>
  <bookViews>
    <workbookView xWindow="0" yWindow="460" windowWidth="25600" windowHeight="14700" xr2:uid="{00000000-000D-0000-FFFF-FFFF00000000}"/>
  </bookViews>
  <sheets>
    <sheet name="LI Patients for heatmap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2" i="1"/>
  <c r="N18" i="1"/>
  <c r="N25" i="1"/>
  <c r="N5" i="1"/>
  <c r="N24" i="1"/>
  <c r="N21" i="1"/>
  <c r="N10" i="1"/>
  <c r="N6" i="1"/>
  <c r="N16" i="1"/>
  <c r="N11" i="1"/>
  <c r="N20" i="1"/>
  <c r="N12" i="1"/>
  <c r="N17" i="1"/>
  <c r="N19" i="1"/>
  <c r="N4" i="1"/>
  <c r="N9" i="1"/>
  <c r="N3" i="1"/>
  <c r="N15" i="1"/>
  <c r="N7" i="1"/>
  <c r="N8" i="1"/>
  <c r="N22" i="1"/>
  <c r="N13" i="1"/>
  <c r="N2" i="1"/>
  <c r="N23" i="1"/>
  <c r="N14" i="1"/>
</calcChain>
</file>

<file path=xl/sharedStrings.xml><?xml version="1.0" encoding="utf-8"?>
<sst xmlns="http://schemas.openxmlformats.org/spreadsheetml/2006/main" count="166" uniqueCount="108">
  <si>
    <t>Accession</t>
  </si>
  <si>
    <t>K2C7_HUMAN</t>
  </si>
  <si>
    <t>K2C5_HUMAN</t>
  </si>
  <si>
    <t>K2C1B_HUMAN</t>
  </si>
  <si>
    <t>K1C24_HUMAN</t>
  </si>
  <si>
    <t>NU214_HUMAN</t>
  </si>
  <si>
    <t>DESP_HUMAN</t>
  </si>
  <si>
    <t>HORN_HUMAN</t>
  </si>
  <si>
    <t>S10A8_HUMAN</t>
  </si>
  <si>
    <t>DSG1_HUMAN</t>
  </si>
  <si>
    <t>PGCA_HUMAN</t>
  </si>
  <si>
    <t>SPB4_HUMAN</t>
  </si>
  <si>
    <t>FILA2_HUMAN</t>
  </si>
  <si>
    <t>CCYL2_HUMAN</t>
  </si>
  <si>
    <t>TGM3_HUMAN</t>
  </si>
  <si>
    <t>MUC6_HUMAN</t>
  </si>
  <si>
    <t>ARID2_HUMAN</t>
  </si>
  <si>
    <t>S10A9_HUMAN</t>
  </si>
  <si>
    <t>KT33B_HUMAN</t>
  </si>
  <si>
    <t>PTN13_HUMAN</t>
  </si>
  <si>
    <t>K1C16_HUMAN</t>
  </si>
  <si>
    <t>K1C17_HUMAN</t>
  </si>
  <si>
    <t>K1C28_HUMAN</t>
  </si>
  <si>
    <t>RBP2_HUMAN</t>
  </si>
  <si>
    <t>K2C78_HUMAN</t>
  </si>
  <si>
    <t>OTOG_HUMAN</t>
  </si>
  <si>
    <t>APOA1_HUMAN</t>
  </si>
  <si>
    <t>CO1A2_HUMAN</t>
  </si>
  <si>
    <t>CO2A1_HUMAN</t>
  </si>
  <si>
    <t>CASPE_HUMAN</t>
  </si>
  <si>
    <t>LEG7_HUMAN</t>
  </si>
  <si>
    <t>KR261_HUMAN</t>
  </si>
  <si>
    <t>AKP13_HUMAN</t>
  </si>
  <si>
    <t>ALDOB_HUMAN</t>
  </si>
  <si>
    <t>DCD_HUMAN</t>
  </si>
  <si>
    <t>BLMH_HUMAN</t>
  </si>
  <si>
    <t>ZFHX4_HUMAN</t>
  </si>
  <si>
    <t>PRDX2_HUMAN</t>
  </si>
  <si>
    <t>A1AT_HUMAN</t>
  </si>
  <si>
    <t>FIBG_HUMAN</t>
  </si>
  <si>
    <t>CATD_HUMAN</t>
  </si>
  <si>
    <t>K2C1_HUMAN</t>
  </si>
  <si>
    <t>MUC1_HUMAN</t>
  </si>
  <si>
    <t>K2C75_HUMAN</t>
  </si>
  <si>
    <t>MUC3A_HUMAN</t>
  </si>
  <si>
    <t>CENPF_HUMAN</t>
  </si>
  <si>
    <t>GGCT_HUMAN</t>
  </si>
  <si>
    <t>N1</t>
  </si>
  <si>
    <t>N2</t>
  </si>
  <si>
    <t>N3</t>
  </si>
  <si>
    <t>N4</t>
  </si>
  <si>
    <t>N5</t>
  </si>
  <si>
    <t>N6</t>
  </si>
  <si>
    <t>N7</t>
  </si>
  <si>
    <t>N8</t>
  </si>
  <si>
    <t>LI 1</t>
  </si>
  <si>
    <t>LI 3</t>
  </si>
  <si>
    <t>L1 4</t>
  </si>
  <si>
    <t>LI 2</t>
  </si>
  <si>
    <t>KRT7</t>
  </si>
  <si>
    <t>KRT5</t>
  </si>
  <si>
    <t>KRT77</t>
  </si>
  <si>
    <t>KRT24</t>
  </si>
  <si>
    <t>NUP214</t>
  </si>
  <si>
    <t>DSP</t>
  </si>
  <si>
    <t>HRNR</t>
  </si>
  <si>
    <t>S100A8</t>
  </si>
  <si>
    <t>DSG1</t>
  </si>
  <si>
    <t>ACAN</t>
  </si>
  <si>
    <t>SERPINB4</t>
  </si>
  <si>
    <t>FLG2</t>
  </si>
  <si>
    <t>CCNYL2</t>
  </si>
  <si>
    <t>TGM3</t>
  </si>
  <si>
    <t>MUC6</t>
  </si>
  <si>
    <t>ARID2</t>
  </si>
  <si>
    <t>S100A9</t>
  </si>
  <si>
    <t>KRT33B</t>
  </si>
  <si>
    <t>PTPN13</t>
  </si>
  <si>
    <t>KRT16</t>
  </si>
  <si>
    <t>KRT17</t>
  </si>
  <si>
    <t>KRT28</t>
  </si>
  <si>
    <t>RANBP2</t>
  </si>
  <si>
    <t>KRT78</t>
  </si>
  <si>
    <t>OTOG</t>
  </si>
  <si>
    <t>APOA1</t>
  </si>
  <si>
    <t>COL1A2</t>
  </si>
  <si>
    <t>COL2A1</t>
  </si>
  <si>
    <t>CASP14</t>
  </si>
  <si>
    <t>LGALS7</t>
  </si>
  <si>
    <t>KRTAP26-1</t>
  </si>
  <si>
    <t>AKAP13</t>
  </si>
  <si>
    <t>ALDOB</t>
  </si>
  <si>
    <t>DCD</t>
  </si>
  <si>
    <t>BLMH</t>
  </si>
  <si>
    <t>ZFHX4</t>
  </si>
  <si>
    <t>PRDX2</t>
  </si>
  <si>
    <t>SERPINA1</t>
  </si>
  <si>
    <t>FGG</t>
  </si>
  <si>
    <t>CTSD</t>
  </si>
  <si>
    <t>KRT1</t>
  </si>
  <si>
    <t>MUC1</t>
  </si>
  <si>
    <t>KRT75</t>
  </si>
  <si>
    <t>MUC3A</t>
  </si>
  <si>
    <t>CENPF</t>
  </si>
  <si>
    <t>GGCT</t>
  </si>
  <si>
    <t>FC</t>
  </si>
  <si>
    <t>Protein</t>
  </si>
  <si>
    <t>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4B4E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3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8">
    <xf numFmtId="0" fontId="0" fillId="0" borderId="0" xfId="0"/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0" fontId="0" fillId="35" borderId="10" xfId="0" applyFill="1" applyBorder="1"/>
    <xf numFmtId="0" fontId="0" fillId="33" borderId="11" xfId="0" applyFill="1" applyBorder="1"/>
    <xf numFmtId="0" fontId="0" fillId="36" borderId="10" xfId="0" applyFill="1" applyBorder="1"/>
    <xf numFmtId="0" fontId="0" fillId="37" borderId="10" xfId="0" applyFill="1" applyBorder="1"/>
  </cellXfs>
  <cellStyles count="23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B4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tabSelected="1" workbookViewId="0">
      <selection activeCell="Q22" sqref="Q22:Q23"/>
    </sheetView>
  </sheetViews>
  <sheetFormatPr baseColWidth="10" defaultColWidth="8.83203125" defaultRowHeight="15" x14ac:dyDescent="0.2"/>
  <sheetData>
    <row r="1" spans="1:15" x14ac:dyDescent="0.2">
      <c r="A1" s="2" t="s">
        <v>106</v>
      </c>
      <c r="B1" s="2" t="s">
        <v>47</v>
      </c>
      <c r="C1" s="2" t="s">
        <v>48</v>
      </c>
      <c r="D1" s="2" t="s">
        <v>49</v>
      </c>
      <c r="E1" s="2" t="s">
        <v>50</v>
      </c>
      <c r="F1" s="2" t="s">
        <v>51</v>
      </c>
      <c r="G1" s="2" t="s">
        <v>52</v>
      </c>
      <c r="H1" s="2" t="s">
        <v>53</v>
      </c>
      <c r="I1" s="2" t="s">
        <v>54</v>
      </c>
      <c r="J1" s="2" t="s">
        <v>55</v>
      </c>
      <c r="K1" s="2" t="s">
        <v>58</v>
      </c>
      <c r="L1" s="2" t="s">
        <v>56</v>
      </c>
      <c r="M1" s="2" t="s">
        <v>57</v>
      </c>
      <c r="N1" s="2" t="s">
        <v>105</v>
      </c>
      <c r="O1" s="5" t="s">
        <v>107</v>
      </c>
    </row>
    <row r="2" spans="1:15" x14ac:dyDescent="0.2">
      <c r="A2" s="2" t="s">
        <v>98</v>
      </c>
      <c r="B2" s="1">
        <v>5.5896708029999997</v>
      </c>
      <c r="C2" s="1">
        <v>13.48009212</v>
      </c>
      <c r="D2" s="1">
        <v>29.744238939999999</v>
      </c>
      <c r="E2" s="1">
        <v>15.873102149999999</v>
      </c>
      <c r="F2" s="1">
        <v>29.195357380000001</v>
      </c>
      <c r="G2" s="1">
        <v>4.1944871939999997</v>
      </c>
      <c r="H2" s="1">
        <v>0</v>
      </c>
      <c r="I2" s="1">
        <v>0</v>
      </c>
      <c r="J2" s="1">
        <v>450.43128150000001</v>
      </c>
      <c r="K2" s="1">
        <v>79.414570060000003</v>
      </c>
      <c r="L2" s="1">
        <v>8.4237353590000001</v>
      </c>
      <c r="M2" s="1">
        <v>8.5504885359999996</v>
      </c>
      <c r="N2" s="3">
        <f t="shared" ref="N2:N25" si="0">AVERAGE(J2:M2)/AVERAGE(B2:I2)</f>
        <v>11.150837854012936</v>
      </c>
      <c r="O2" s="1">
        <f>TTEST(B2:I2,J2:M2,2,3)</f>
        <v>0.32481811508997172</v>
      </c>
    </row>
    <row r="3" spans="1:15" x14ac:dyDescent="0.2">
      <c r="A3" s="2" t="s">
        <v>84</v>
      </c>
      <c r="B3" s="1">
        <v>157.47106869999999</v>
      </c>
      <c r="C3" s="1">
        <v>485.77725500000003</v>
      </c>
      <c r="D3" s="1">
        <v>225.85388309999999</v>
      </c>
      <c r="E3" s="1">
        <v>345.17320660000001</v>
      </c>
      <c r="F3" s="1">
        <v>676.00524380000002</v>
      </c>
      <c r="G3" s="1">
        <v>546.72953059999998</v>
      </c>
      <c r="H3" s="1">
        <v>407.10321850000003</v>
      </c>
      <c r="I3" s="1">
        <v>98.025107860000006</v>
      </c>
      <c r="J3" s="1">
        <v>10341.17943</v>
      </c>
      <c r="K3" s="1">
        <v>3625.5550669999998</v>
      </c>
      <c r="L3" s="1">
        <v>366.22146450000002</v>
      </c>
      <c r="M3" s="1">
        <v>392.30791219999998</v>
      </c>
      <c r="N3" s="3">
        <f t="shared" si="0"/>
        <v>10.009905246017393</v>
      </c>
      <c r="O3" s="1">
        <f t="shared" ref="O3:O47" si="1">TTEST(B3:I3,J3:M3,2,3)</f>
        <v>0.25304330941740094</v>
      </c>
    </row>
    <row r="4" spans="1:15" x14ac:dyDescent="0.2">
      <c r="A4" s="2" t="s">
        <v>81</v>
      </c>
      <c r="B4" s="1">
        <v>308.07259900000003</v>
      </c>
      <c r="C4" s="1">
        <v>447.52839590000002</v>
      </c>
      <c r="D4" s="1">
        <v>515.66107099999999</v>
      </c>
      <c r="E4" s="1">
        <v>664.61764319999997</v>
      </c>
      <c r="F4" s="1">
        <v>821.46911490000002</v>
      </c>
      <c r="G4" s="1">
        <v>255.6167968</v>
      </c>
      <c r="H4" s="1">
        <v>314.95113479999998</v>
      </c>
      <c r="I4" s="1">
        <v>13.59461501</v>
      </c>
      <c r="J4" s="1">
        <v>8537.4653149999995</v>
      </c>
      <c r="K4" s="1">
        <v>3166.2420790000001</v>
      </c>
      <c r="L4" s="1">
        <v>228.1064739</v>
      </c>
      <c r="M4" s="1">
        <v>444.04144209999998</v>
      </c>
      <c r="N4" s="3">
        <f t="shared" si="0"/>
        <v>7.4073399353662897</v>
      </c>
      <c r="O4" s="1">
        <f t="shared" si="1"/>
        <v>0.26039528754952962</v>
      </c>
    </row>
    <row r="5" spans="1:15" x14ac:dyDescent="0.2">
      <c r="A5" s="2" t="s">
        <v>62</v>
      </c>
      <c r="B5" s="1">
        <v>8.1322659989999995</v>
      </c>
      <c r="C5" s="1">
        <v>21.952479709999999</v>
      </c>
      <c r="D5" s="1">
        <v>16.764752680000001</v>
      </c>
      <c r="E5" s="1">
        <v>25.03196659</v>
      </c>
      <c r="F5" s="1">
        <v>74.541942669999997</v>
      </c>
      <c r="G5" s="1">
        <v>17.486053429999998</v>
      </c>
      <c r="H5" s="1">
        <v>10.307604299999999</v>
      </c>
      <c r="I5" s="1">
        <v>11.975823650000001</v>
      </c>
      <c r="J5" s="1">
        <v>106.8672931</v>
      </c>
      <c r="K5" s="1">
        <v>65.031003040000002</v>
      </c>
      <c r="L5" s="1">
        <v>192.17034279999999</v>
      </c>
      <c r="M5" s="1">
        <v>37.566023219999998</v>
      </c>
      <c r="N5" s="3">
        <f t="shared" si="0"/>
        <v>4.3141783153431215</v>
      </c>
      <c r="O5" s="1">
        <f t="shared" si="1"/>
        <v>0.10366159501149824</v>
      </c>
    </row>
    <row r="6" spans="1:15" x14ac:dyDescent="0.2">
      <c r="A6" s="2" t="s">
        <v>67</v>
      </c>
      <c r="B6" s="1">
        <v>92.808668519999998</v>
      </c>
      <c r="C6" s="1">
        <v>249.7892947</v>
      </c>
      <c r="D6" s="1">
        <v>167.64725530000001</v>
      </c>
      <c r="E6" s="1">
        <v>133.6274655</v>
      </c>
      <c r="F6" s="1">
        <v>276.64425019999999</v>
      </c>
      <c r="G6" s="1">
        <v>65.900904879999999</v>
      </c>
      <c r="H6" s="1">
        <v>351.78441520000001</v>
      </c>
      <c r="I6" s="1">
        <v>229.07460209999999</v>
      </c>
      <c r="J6" s="1">
        <v>327.567925</v>
      </c>
      <c r="K6" s="1">
        <v>841.34725709999998</v>
      </c>
      <c r="L6" s="1">
        <v>1157.775351</v>
      </c>
      <c r="M6" s="1">
        <v>504.46402799999998</v>
      </c>
      <c r="N6" s="3">
        <f t="shared" si="0"/>
        <v>3.6128327289960742</v>
      </c>
      <c r="O6" s="1">
        <f t="shared" si="1"/>
        <v>6.6423110659778128E-2</v>
      </c>
    </row>
    <row r="7" spans="1:15" x14ac:dyDescent="0.2">
      <c r="A7" s="2" t="s">
        <v>92</v>
      </c>
      <c r="B7" s="1">
        <v>840.14109110000004</v>
      </c>
      <c r="C7" s="1">
        <v>746.20085040000004</v>
      </c>
      <c r="D7" s="1">
        <v>1033.141644</v>
      </c>
      <c r="E7" s="1">
        <v>705.10712720000004</v>
      </c>
      <c r="F7" s="1">
        <v>1857.9918500000001</v>
      </c>
      <c r="G7" s="1">
        <v>728.76442199999997</v>
      </c>
      <c r="H7" s="1">
        <v>918.7214831</v>
      </c>
      <c r="I7" s="1">
        <v>392.5387839</v>
      </c>
      <c r="J7" s="1">
        <v>3969.4939920000002</v>
      </c>
      <c r="K7" s="1">
        <v>6515.6376849999997</v>
      </c>
      <c r="L7" s="1">
        <v>990.88155370000004</v>
      </c>
      <c r="M7" s="1">
        <v>1484.9179369999999</v>
      </c>
      <c r="N7" s="3">
        <f t="shared" si="0"/>
        <v>3.5889896033456217</v>
      </c>
      <c r="O7" s="1">
        <f t="shared" si="1"/>
        <v>0.16287402773243853</v>
      </c>
    </row>
    <row r="8" spans="1:15" x14ac:dyDescent="0.2">
      <c r="A8" s="2" t="s">
        <v>93</v>
      </c>
      <c r="B8" s="1">
        <v>464.50090410000001</v>
      </c>
      <c r="C8" s="1">
        <v>656.92223120000006</v>
      </c>
      <c r="D8" s="1">
        <v>460.36091399999998</v>
      </c>
      <c r="E8" s="1">
        <v>323.9175563</v>
      </c>
      <c r="F8" s="1">
        <v>358.01784609999999</v>
      </c>
      <c r="G8" s="1">
        <v>325.76257170000002</v>
      </c>
      <c r="H8" s="1">
        <v>579.98300859999995</v>
      </c>
      <c r="I8" s="1">
        <v>166.1424629</v>
      </c>
      <c r="J8" s="1">
        <v>1999.7969029999999</v>
      </c>
      <c r="K8" s="1">
        <v>1641.0170740000001</v>
      </c>
      <c r="L8" s="1">
        <v>1098.6950099999999</v>
      </c>
      <c r="M8" s="1">
        <v>617.80983779999997</v>
      </c>
      <c r="N8" s="3">
        <f t="shared" si="0"/>
        <v>3.2121997764971497</v>
      </c>
      <c r="O8" s="1">
        <f t="shared" si="1"/>
        <v>5.3568220696510536E-2</v>
      </c>
    </row>
    <row r="9" spans="1:15" x14ac:dyDescent="0.2">
      <c r="A9" s="2" t="s">
        <v>82</v>
      </c>
      <c r="B9" s="1">
        <v>78.328663570000003</v>
      </c>
      <c r="C9" s="1">
        <v>249.5158668</v>
      </c>
      <c r="D9" s="1">
        <v>129.94335960000001</v>
      </c>
      <c r="E9" s="1">
        <v>207.6178955</v>
      </c>
      <c r="F9" s="1">
        <v>471.20799340000002</v>
      </c>
      <c r="G9" s="1">
        <v>38.513518959999999</v>
      </c>
      <c r="H9" s="1">
        <v>155.90333659999999</v>
      </c>
      <c r="I9" s="1">
        <v>69.269829099999995</v>
      </c>
      <c r="J9" s="1">
        <v>564.77449120000006</v>
      </c>
      <c r="K9" s="1">
        <v>804.09962989999997</v>
      </c>
      <c r="L9" s="1">
        <v>231.3044482</v>
      </c>
      <c r="M9" s="1">
        <v>585.56100479999998</v>
      </c>
      <c r="N9" s="3">
        <f t="shared" si="0"/>
        <v>3.1218151118653439</v>
      </c>
      <c r="O9" s="1">
        <f t="shared" si="1"/>
        <v>4.3028026798467893E-2</v>
      </c>
    </row>
    <row r="10" spans="1:15" x14ac:dyDescent="0.2">
      <c r="A10" s="2" t="s">
        <v>66</v>
      </c>
      <c r="B10" s="1">
        <v>1473.230728</v>
      </c>
      <c r="C10" s="1">
        <v>825.82185719999995</v>
      </c>
      <c r="D10" s="1">
        <v>1452.990581</v>
      </c>
      <c r="E10" s="1">
        <v>1507.248568</v>
      </c>
      <c r="F10" s="1">
        <v>1337.5659459999999</v>
      </c>
      <c r="G10" s="1">
        <v>1539.9443980000001</v>
      </c>
      <c r="H10" s="1">
        <v>1326.1524360000001</v>
      </c>
      <c r="I10" s="1">
        <v>352.069953</v>
      </c>
      <c r="J10" s="1">
        <v>4405.4460749999998</v>
      </c>
      <c r="K10" s="1">
        <v>2221.5772809999999</v>
      </c>
      <c r="L10" s="1">
        <v>5463.8251559999999</v>
      </c>
      <c r="M10" s="1">
        <v>1870.5811140000001</v>
      </c>
      <c r="N10" s="3">
        <f t="shared" si="0"/>
        <v>2.8449097957231837</v>
      </c>
      <c r="O10" s="1">
        <f t="shared" si="1"/>
        <v>7.7080984386574028E-2</v>
      </c>
    </row>
    <row r="11" spans="1:15" x14ac:dyDescent="0.2">
      <c r="A11" s="2" t="s">
        <v>72</v>
      </c>
      <c r="B11" s="1">
        <v>298.8024168</v>
      </c>
      <c r="C11" s="1">
        <v>213.44395259999999</v>
      </c>
      <c r="D11" s="1">
        <v>181.72099510000001</v>
      </c>
      <c r="E11" s="1">
        <v>451.05534660000001</v>
      </c>
      <c r="F11" s="1">
        <v>733.1421507</v>
      </c>
      <c r="G11" s="1">
        <v>567.57473470000002</v>
      </c>
      <c r="H11" s="1">
        <v>347.53890460000002</v>
      </c>
      <c r="I11" s="1">
        <v>559.754321</v>
      </c>
      <c r="J11" s="1">
        <v>761.69751529999996</v>
      </c>
      <c r="K11" s="1">
        <v>1138.5333149999999</v>
      </c>
      <c r="L11" s="1">
        <v>628.57785479999995</v>
      </c>
      <c r="M11" s="1">
        <v>1711.6536630000001</v>
      </c>
      <c r="N11" s="3">
        <f t="shared" si="0"/>
        <v>2.5293294596765707</v>
      </c>
      <c r="O11" s="1">
        <f t="shared" si="1"/>
        <v>7.2844723469985689E-2</v>
      </c>
    </row>
    <row r="12" spans="1:15" x14ac:dyDescent="0.2">
      <c r="A12" s="2" t="s">
        <v>76</v>
      </c>
      <c r="B12" s="1">
        <v>205.6959876</v>
      </c>
      <c r="C12" s="1">
        <v>245.9299106</v>
      </c>
      <c r="D12" s="1">
        <v>189.10141229999999</v>
      </c>
      <c r="E12" s="1">
        <v>273.5629998</v>
      </c>
      <c r="F12" s="1">
        <v>161.1958592</v>
      </c>
      <c r="G12" s="1">
        <v>499.48553140000001</v>
      </c>
      <c r="H12" s="1">
        <v>375.17197659999999</v>
      </c>
      <c r="I12" s="1">
        <v>190.0639693</v>
      </c>
      <c r="J12" s="1">
        <v>846.71495630000004</v>
      </c>
      <c r="K12" s="1">
        <v>1331.5493819999999</v>
      </c>
      <c r="L12" s="1">
        <v>234.23500100000001</v>
      </c>
      <c r="M12" s="1">
        <v>252.24401850000001</v>
      </c>
      <c r="N12" s="3">
        <f t="shared" si="0"/>
        <v>2.4901727285988127</v>
      </c>
      <c r="O12" s="1">
        <f t="shared" si="1"/>
        <v>0.22769771194067556</v>
      </c>
    </row>
    <row r="13" spans="1:15" x14ac:dyDescent="0.2">
      <c r="A13" s="2" t="s">
        <v>97</v>
      </c>
      <c r="B13" s="1">
        <v>94.516675160000005</v>
      </c>
      <c r="C13" s="1">
        <v>264.04921330000002</v>
      </c>
      <c r="D13" s="1">
        <v>295.62355650000001</v>
      </c>
      <c r="E13" s="1">
        <v>309.12120399999998</v>
      </c>
      <c r="F13" s="1">
        <v>552.75837120000006</v>
      </c>
      <c r="G13" s="1">
        <v>91.349451149999993</v>
      </c>
      <c r="H13" s="1">
        <v>118.0804045</v>
      </c>
      <c r="I13" s="1">
        <v>75.457556800000006</v>
      </c>
      <c r="J13" s="1">
        <v>625.10965220000003</v>
      </c>
      <c r="K13" s="1">
        <v>816.75790080000002</v>
      </c>
      <c r="L13" s="1">
        <v>457.48535870000001</v>
      </c>
      <c r="M13" s="1">
        <v>157.65464270000001</v>
      </c>
      <c r="N13" s="3">
        <f t="shared" si="0"/>
        <v>2.2843501565653348</v>
      </c>
      <c r="O13" s="1">
        <f t="shared" si="1"/>
        <v>0.12728377031164406</v>
      </c>
    </row>
    <row r="14" spans="1:15" x14ac:dyDescent="0.2">
      <c r="A14" s="2" t="s">
        <v>103</v>
      </c>
      <c r="B14" s="1">
        <v>1309.89706</v>
      </c>
      <c r="C14" s="1">
        <v>349.26735680000002</v>
      </c>
      <c r="D14" s="1">
        <v>824.66770469999994</v>
      </c>
      <c r="E14" s="1">
        <v>986.69125529999997</v>
      </c>
      <c r="F14" s="1">
        <v>948.82431750000001</v>
      </c>
      <c r="G14" s="1">
        <v>1085.0965550000001</v>
      </c>
      <c r="H14" s="1">
        <v>795.01919910000004</v>
      </c>
      <c r="I14" s="1">
        <v>1011.725748</v>
      </c>
      <c r="J14" s="1">
        <v>1053.9014030000001</v>
      </c>
      <c r="K14" s="1">
        <v>1313.930582</v>
      </c>
      <c r="L14" s="1">
        <v>2635.2781920000002</v>
      </c>
      <c r="M14" s="1">
        <v>2335.0051749999998</v>
      </c>
      <c r="N14" s="3">
        <f t="shared" si="0"/>
        <v>2.0073657389726036</v>
      </c>
      <c r="O14" s="1">
        <f t="shared" si="1"/>
        <v>9.2675535340996817E-2</v>
      </c>
    </row>
    <row r="15" spans="1:15" x14ac:dyDescent="0.2">
      <c r="A15" s="2" t="s">
        <v>88</v>
      </c>
      <c r="B15" s="1">
        <v>3193.0990780000002</v>
      </c>
      <c r="C15" s="1">
        <v>4885.8641109999999</v>
      </c>
      <c r="D15" s="1">
        <v>3487.6312149999999</v>
      </c>
      <c r="E15" s="1">
        <v>3018.7938519999998</v>
      </c>
      <c r="F15" s="1">
        <v>3186.8868280000002</v>
      </c>
      <c r="G15" s="1">
        <v>2432.9008669999998</v>
      </c>
      <c r="H15" s="1">
        <v>2443.9195960000002</v>
      </c>
      <c r="I15" s="1">
        <v>2007.2496040000001</v>
      </c>
      <c r="J15" s="1">
        <v>9280.6660730000003</v>
      </c>
      <c r="K15" s="1">
        <v>7228.2384009999996</v>
      </c>
      <c r="L15" s="1">
        <v>3260.5447180000001</v>
      </c>
      <c r="M15" s="1">
        <v>3500.4261569999999</v>
      </c>
      <c r="N15" s="7">
        <f t="shared" si="0"/>
        <v>1.8875364703479773</v>
      </c>
      <c r="O15" s="1">
        <f t="shared" si="1"/>
        <v>0.15830414056619518</v>
      </c>
    </row>
    <row r="16" spans="1:15" x14ac:dyDescent="0.2">
      <c r="A16" s="2" t="s">
        <v>69</v>
      </c>
      <c r="B16" s="1">
        <v>1860.9368440000001</v>
      </c>
      <c r="C16" s="1">
        <v>1903.2597800000001</v>
      </c>
      <c r="D16" s="1">
        <v>1799.4202150000001</v>
      </c>
      <c r="E16" s="1">
        <v>2109.281199</v>
      </c>
      <c r="F16" s="1">
        <v>2664.5657590000001</v>
      </c>
      <c r="G16" s="1">
        <v>2080.1803810000001</v>
      </c>
      <c r="H16" s="1">
        <v>2786.7572639999999</v>
      </c>
      <c r="I16" s="1">
        <v>1800.2415880000001</v>
      </c>
      <c r="J16" s="1">
        <v>6057.1107650000004</v>
      </c>
      <c r="K16" s="1">
        <v>3462.6738660000001</v>
      </c>
      <c r="L16" s="1">
        <v>2900.8275530000001</v>
      </c>
      <c r="M16" s="1">
        <v>2897.2356049999999</v>
      </c>
      <c r="N16" s="7">
        <f t="shared" si="0"/>
        <v>1.8016076858509629</v>
      </c>
      <c r="O16" s="1">
        <f t="shared" si="1"/>
        <v>0.10719890077522672</v>
      </c>
    </row>
    <row r="17" spans="1:15" x14ac:dyDescent="0.2">
      <c r="A17" s="2" t="s">
        <v>78</v>
      </c>
      <c r="B17" s="1">
        <v>2788.2327340000002</v>
      </c>
      <c r="C17" s="1">
        <v>2149.7788380000002</v>
      </c>
      <c r="D17" s="1">
        <v>2689.5524350000001</v>
      </c>
      <c r="E17" s="1">
        <v>3019.8624260000001</v>
      </c>
      <c r="F17" s="1">
        <v>3035.320655</v>
      </c>
      <c r="G17" s="1">
        <v>3109.3297899999998</v>
      </c>
      <c r="H17" s="1">
        <v>4462.4012810000004</v>
      </c>
      <c r="I17" s="1">
        <v>1729.8846209999999</v>
      </c>
      <c r="J17" s="1">
        <v>6621.4350359999999</v>
      </c>
      <c r="K17" s="1">
        <v>4782.0301390000004</v>
      </c>
      <c r="L17" s="1">
        <v>4197.43631</v>
      </c>
      <c r="M17" s="1">
        <v>4020.644198</v>
      </c>
      <c r="N17" s="7">
        <f t="shared" si="0"/>
        <v>1.7073821772491189</v>
      </c>
      <c r="O17" s="1">
        <f t="shared" si="1"/>
        <v>3.2167770666975543E-2</v>
      </c>
    </row>
    <row r="18" spans="1:15" x14ac:dyDescent="0.2">
      <c r="A18" s="2" t="s">
        <v>60</v>
      </c>
      <c r="B18" s="1">
        <v>6969.6761420000003</v>
      </c>
      <c r="C18" s="1">
        <v>8378.0462659999994</v>
      </c>
      <c r="D18" s="1">
        <v>6906.9697660000002</v>
      </c>
      <c r="E18" s="1">
        <v>8405.5849610000005</v>
      </c>
      <c r="F18" s="1">
        <v>10169.205190000001</v>
      </c>
      <c r="G18" s="1">
        <v>6906.7810129999998</v>
      </c>
      <c r="H18" s="1">
        <v>8299.8854530000008</v>
      </c>
      <c r="I18" s="1">
        <v>7697.2602209999995</v>
      </c>
      <c r="J18" s="1">
        <v>14233.897419999999</v>
      </c>
      <c r="K18" s="1">
        <v>15078.5843</v>
      </c>
      <c r="L18" s="1">
        <v>13333.125840000001</v>
      </c>
      <c r="M18" s="1">
        <v>11070.56</v>
      </c>
      <c r="N18" s="7">
        <f t="shared" si="0"/>
        <v>1.6856517921357725</v>
      </c>
      <c r="O18" s="1">
        <f t="shared" si="1"/>
        <v>3.6216159735391802E-3</v>
      </c>
    </row>
    <row r="19" spans="1:15" x14ac:dyDescent="0.2">
      <c r="A19" s="2" t="s">
        <v>79</v>
      </c>
      <c r="B19" s="1">
        <v>2032.575965</v>
      </c>
      <c r="C19" s="1">
        <v>2028.986347</v>
      </c>
      <c r="D19" s="1">
        <v>2197.5201910000001</v>
      </c>
      <c r="E19" s="1">
        <v>2415.7536319999999</v>
      </c>
      <c r="F19" s="1">
        <v>3269.2812170000002</v>
      </c>
      <c r="G19" s="1">
        <v>1876.530978</v>
      </c>
      <c r="H19" s="1">
        <v>4428.2341020000003</v>
      </c>
      <c r="I19" s="1">
        <v>4455.3116339999997</v>
      </c>
      <c r="J19" s="1">
        <v>5311.7149200000003</v>
      </c>
      <c r="K19" s="1">
        <v>6298.7089120000001</v>
      </c>
      <c r="L19" s="1">
        <v>3800.0133510000001</v>
      </c>
      <c r="M19" s="1">
        <v>3313.7614389999999</v>
      </c>
      <c r="N19" s="7">
        <f t="shared" si="0"/>
        <v>1.6494043847202555</v>
      </c>
      <c r="O19" s="1">
        <f t="shared" si="1"/>
        <v>6.6567387150902088E-2</v>
      </c>
    </row>
    <row r="20" spans="1:15" x14ac:dyDescent="0.2">
      <c r="A20" s="2" t="s">
        <v>75</v>
      </c>
      <c r="B20" s="1">
        <v>3535.9408149999999</v>
      </c>
      <c r="C20" s="1">
        <v>6670.7711250000002</v>
      </c>
      <c r="D20" s="1">
        <v>3988.875258</v>
      </c>
      <c r="E20" s="1">
        <v>5785.2639250000002</v>
      </c>
      <c r="F20" s="1">
        <v>4383.1299440000003</v>
      </c>
      <c r="G20" s="1">
        <v>6180.0090369999998</v>
      </c>
      <c r="H20" s="1">
        <v>4688.0005879999999</v>
      </c>
      <c r="I20" s="1">
        <v>3626.4991869999999</v>
      </c>
      <c r="J20" s="1">
        <v>9339.9692909999994</v>
      </c>
      <c r="K20" s="1">
        <v>10150.303239999999</v>
      </c>
      <c r="L20" s="1">
        <v>5330.4604559999998</v>
      </c>
      <c r="M20" s="1">
        <v>6285.0361810000004</v>
      </c>
      <c r="N20" s="7">
        <f t="shared" si="0"/>
        <v>1.6009767371227801</v>
      </c>
      <c r="O20" s="1">
        <f t="shared" si="1"/>
        <v>8.1186487419696862E-2</v>
      </c>
    </row>
    <row r="21" spans="1:15" x14ac:dyDescent="0.2">
      <c r="A21" s="2" t="s">
        <v>64</v>
      </c>
      <c r="B21" s="1">
        <v>7210.8866989999997</v>
      </c>
      <c r="C21" s="1">
        <v>4400.502117</v>
      </c>
      <c r="D21" s="1">
        <v>7542.7448800000002</v>
      </c>
      <c r="E21" s="1">
        <v>6698.2028120000004</v>
      </c>
      <c r="F21" s="1">
        <v>6039.1048460000002</v>
      </c>
      <c r="G21" s="1">
        <v>6873.4345499999999</v>
      </c>
      <c r="H21" s="1">
        <v>5127.9339090000003</v>
      </c>
      <c r="I21" s="1">
        <v>4713.8371710000001</v>
      </c>
      <c r="J21" s="1">
        <v>8481.8574339999996</v>
      </c>
      <c r="K21" s="1">
        <v>8638.203786</v>
      </c>
      <c r="L21" s="1">
        <v>12058.810100000001</v>
      </c>
      <c r="M21" s="1">
        <v>8336.3732039999995</v>
      </c>
      <c r="N21" s="7">
        <f t="shared" si="0"/>
        <v>1.5436261026747642</v>
      </c>
      <c r="O21" s="1">
        <f t="shared" si="1"/>
        <v>2.5118794091247239E-2</v>
      </c>
    </row>
    <row r="22" spans="1:15" x14ac:dyDescent="0.2">
      <c r="A22" s="2" t="s">
        <v>96</v>
      </c>
      <c r="B22" s="1">
        <v>218.6218265</v>
      </c>
      <c r="C22" s="1">
        <v>251.08668800000001</v>
      </c>
      <c r="D22" s="1">
        <v>215.60787289999999</v>
      </c>
      <c r="E22" s="1">
        <v>233.65397089999999</v>
      </c>
      <c r="F22" s="1">
        <v>277.0714954</v>
      </c>
      <c r="G22" s="1">
        <v>203.9053443</v>
      </c>
      <c r="H22" s="1">
        <v>200.8205328</v>
      </c>
      <c r="I22" s="1">
        <v>271.16779830000002</v>
      </c>
      <c r="J22" s="1">
        <v>508.16588919999998</v>
      </c>
      <c r="K22" s="1">
        <v>322.20571940000002</v>
      </c>
      <c r="L22" s="1">
        <v>304.40782580000001</v>
      </c>
      <c r="M22" s="1">
        <v>179.07395930000001</v>
      </c>
      <c r="N22" s="1">
        <f t="shared" si="0"/>
        <v>1.4037378673310208</v>
      </c>
      <c r="O22" s="1">
        <f t="shared" si="1"/>
        <v>0.25858601230512057</v>
      </c>
    </row>
    <row r="23" spans="1:15" x14ac:dyDescent="0.2">
      <c r="A23" s="2" t="s">
        <v>99</v>
      </c>
      <c r="B23" s="1">
        <v>206553.08559999999</v>
      </c>
      <c r="C23" s="1">
        <v>211676.92920000001</v>
      </c>
      <c r="D23" s="1">
        <v>180802.93</v>
      </c>
      <c r="E23" s="1">
        <v>165437.16680000001</v>
      </c>
      <c r="F23" s="1">
        <v>180980.5564</v>
      </c>
      <c r="G23" s="1">
        <v>158225.0471</v>
      </c>
      <c r="H23" s="1">
        <v>205449.19320000001</v>
      </c>
      <c r="I23" s="1">
        <v>243916.4241</v>
      </c>
      <c r="J23" s="1">
        <v>188549.13339999999</v>
      </c>
      <c r="K23" s="1">
        <v>209263.12390000001</v>
      </c>
      <c r="L23" s="1">
        <v>353031.90730000002</v>
      </c>
      <c r="M23" s="1">
        <v>237485.8596</v>
      </c>
      <c r="N23" s="1">
        <f t="shared" si="0"/>
        <v>1.2727671873003912</v>
      </c>
      <c r="O23" s="1">
        <f t="shared" si="1"/>
        <v>0.24689760588052259</v>
      </c>
    </row>
    <row r="24" spans="1:15" x14ac:dyDescent="0.2">
      <c r="A24" s="2" t="s">
        <v>63</v>
      </c>
      <c r="B24" s="1">
        <v>26005.449619999999</v>
      </c>
      <c r="C24" s="1">
        <v>15450.3758</v>
      </c>
      <c r="D24" s="1">
        <v>24890.008559999998</v>
      </c>
      <c r="E24" s="1">
        <v>19569.110290000001</v>
      </c>
      <c r="F24" s="1">
        <v>20980.480530000001</v>
      </c>
      <c r="G24" s="1">
        <v>15409.02311</v>
      </c>
      <c r="H24" s="1">
        <v>22660.95364</v>
      </c>
      <c r="I24" s="1">
        <v>16187.67124</v>
      </c>
      <c r="J24" s="1">
        <v>7178.0734389999998</v>
      </c>
      <c r="K24" s="1">
        <v>12806.4925</v>
      </c>
      <c r="L24" s="1">
        <v>30808.231779999998</v>
      </c>
      <c r="M24" s="1">
        <v>43397.498140000003</v>
      </c>
      <c r="N24" s="1">
        <f t="shared" si="0"/>
        <v>1.1689543888715077</v>
      </c>
      <c r="O24" s="1">
        <f t="shared" si="1"/>
        <v>0.71255059188562697</v>
      </c>
    </row>
    <row r="25" spans="1:15" x14ac:dyDescent="0.2">
      <c r="A25" s="2" t="s">
        <v>61</v>
      </c>
      <c r="B25" s="1">
        <v>26238.14603</v>
      </c>
      <c r="C25" s="1">
        <v>16872.765380000001</v>
      </c>
      <c r="D25" s="1">
        <v>23531.695909999999</v>
      </c>
      <c r="E25" s="1">
        <v>21217.03847</v>
      </c>
      <c r="F25" s="1">
        <v>25433.297460000002</v>
      </c>
      <c r="G25" s="1">
        <v>20612.193790000001</v>
      </c>
      <c r="H25" s="1">
        <v>41194.616950000003</v>
      </c>
      <c r="I25" s="1">
        <v>33951.245179999998</v>
      </c>
      <c r="J25" s="1">
        <v>9243.3498459999992</v>
      </c>
      <c r="K25" s="1">
        <v>14849.824060000001</v>
      </c>
      <c r="L25" s="1">
        <v>39719.814350000001</v>
      </c>
      <c r="M25" s="1">
        <v>49213.308960000002</v>
      </c>
      <c r="N25" s="1">
        <f t="shared" si="0"/>
        <v>1.081327500607516</v>
      </c>
      <c r="O25" s="1">
        <f t="shared" si="1"/>
        <v>0.8437778421361497</v>
      </c>
    </row>
    <row r="26" spans="1:15" x14ac:dyDescent="0.2">
      <c r="A26" s="2" t="s">
        <v>87</v>
      </c>
      <c r="B26" s="1">
        <v>41968.267619999999</v>
      </c>
      <c r="C26" s="1">
        <v>25775.889739999999</v>
      </c>
      <c r="D26" s="1">
        <v>30211.347570000002</v>
      </c>
      <c r="E26" s="1">
        <v>25868.913560000001</v>
      </c>
      <c r="F26" s="1">
        <v>36187.726390000003</v>
      </c>
      <c r="G26" s="1">
        <v>28116.274539999999</v>
      </c>
      <c r="H26" s="1">
        <v>30898.856640000002</v>
      </c>
      <c r="I26" s="1">
        <v>39373.172120000003</v>
      </c>
      <c r="J26" s="1">
        <v>19883.520619999999</v>
      </c>
      <c r="K26" s="1">
        <v>17494.21531</v>
      </c>
      <c r="L26" s="1">
        <v>48535.21544</v>
      </c>
      <c r="M26" s="1">
        <v>35849.931129999997</v>
      </c>
      <c r="N26" s="1">
        <v>-1.0610805315815353</v>
      </c>
      <c r="O26" s="1">
        <f t="shared" si="1"/>
        <v>0.82016509451897068</v>
      </c>
    </row>
    <row r="27" spans="1:15" x14ac:dyDescent="0.2">
      <c r="A27" s="2" t="s">
        <v>104</v>
      </c>
      <c r="B27" s="1">
        <v>2466.5008899999998</v>
      </c>
      <c r="C27" s="1">
        <v>951.53673430000003</v>
      </c>
      <c r="D27" s="1">
        <v>1312.7733479999999</v>
      </c>
      <c r="E27" s="1">
        <v>1350.1501780000001</v>
      </c>
      <c r="F27" s="1">
        <v>1206.917301</v>
      </c>
      <c r="G27" s="1">
        <v>2316.5030190000002</v>
      </c>
      <c r="H27" s="1">
        <v>1819.9773319999999</v>
      </c>
      <c r="I27" s="1">
        <v>1954.413147</v>
      </c>
      <c r="J27" s="1">
        <v>1585.716743</v>
      </c>
      <c r="K27" s="1">
        <v>1684.9777120000001</v>
      </c>
      <c r="L27" s="1">
        <v>350.54788980000001</v>
      </c>
      <c r="M27" s="1">
        <v>1109.6889679999999</v>
      </c>
      <c r="N27" s="1">
        <v>-1.4139681031832374</v>
      </c>
      <c r="O27" s="1">
        <f t="shared" si="1"/>
        <v>0.22787141670852393</v>
      </c>
    </row>
    <row r="28" spans="1:15" x14ac:dyDescent="0.2">
      <c r="A28" s="2" t="s">
        <v>101</v>
      </c>
      <c r="B28" s="1">
        <v>4603.7964689999999</v>
      </c>
      <c r="C28" s="1">
        <v>2039.6294350000001</v>
      </c>
      <c r="D28" s="1">
        <v>2061.5930840000001</v>
      </c>
      <c r="E28" s="1">
        <v>1876.6701760000001</v>
      </c>
      <c r="F28" s="1">
        <v>1761.2413939999999</v>
      </c>
      <c r="G28" s="1">
        <v>3172.3289970000001</v>
      </c>
      <c r="H28" s="1">
        <v>3269.932562</v>
      </c>
      <c r="I28" s="1">
        <v>3222.6085819999998</v>
      </c>
      <c r="J28" s="1">
        <v>2219.7252490000001</v>
      </c>
      <c r="K28" s="1">
        <v>2714.2550940000001</v>
      </c>
      <c r="L28" s="1">
        <v>1187.368305</v>
      </c>
      <c r="M28" s="1">
        <v>1641.5535870000001</v>
      </c>
      <c r="N28" s="1">
        <v>-1.4174982521211668</v>
      </c>
      <c r="O28" s="1">
        <f t="shared" si="1"/>
        <v>0.12870455962405664</v>
      </c>
    </row>
    <row r="29" spans="1:15" x14ac:dyDescent="0.2">
      <c r="A29" s="2" t="s">
        <v>100</v>
      </c>
      <c r="B29" s="1">
        <v>3136.4246109999999</v>
      </c>
      <c r="C29" s="1">
        <v>4783.4691110000003</v>
      </c>
      <c r="D29" s="1">
        <v>3027.261716</v>
      </c>
      <c r="E29" s="1">
        <v>1209.646105</v>
      </c>
      <c r="F29" s="1">
        <v>2080.6409250000002</v>
      </c>
      <c r="G29" s="1">
        <v>2384.4234470000001</v>
      </c>
      <c r="H29" s="1">
        <v>3512.2253449999998</v>
      </c>
      <c r="I29" s="1">
        <v>2898.210963</v>
      </c>
      <c r="J29" s="1">
        <v>1307.660474</v>
      </c>
      <c r="K29" s="1">
        <v>3934.091379</v>
      </c>
      <c r="L29" s="1">
        <v>752.37120349999998</v>
      </c>
      <c r="M29" s="1">
        <v>1869.646201</v>
      </c>
      <c r="N29" s="1">
        <v>-1.4644568952117427</v>
      </c>
      <c r="O29" s="1">
        <f t="shared" si="1"/>
        <v>0.30103219678305509</v>
      </c>
    </row>
    <row r="30" spans="1:15" x14ac:dyDescent="0.2">
      <c r="A30" s="2" t="s">
        <v>90</v>
      </c>
      <c r="B30" s="1">
        <v>4850.1146909999998</v>
      </c>
      <c r="C30" s="1">
        <v>5984.8087159999995</v>
      </c>
      <c r="D30" s="1">
        <v>3133.147868</v>
      </c>
      <c r="E30" s="1">
        <v>2463.6920839999998</v>
      </c>
      <c r="F30" s="1">
        <v>2486.4791799999998</v>
      </c>
      <c r="G30" s="1">
        <v>2502.7888280000002</v>
      </c>
      <c r="H30" s="1">
        <v>3295.8955689999998</v>
      </c>
      <c r="I30" s="1">
        <v>2588.1320660000001</v>
      </c>
      <c r="J30" s="1">
        <v>1504.310827</v>
      </c>
      <c r="K30" s="1">
        <v>1612.7873119999999</v>
      </c>
      <c r="L30" s="1">
        <v>3348.0751989999999</v>
      </c>
      <c r="M30" s="1">
        <v>2550.8454660000002</v>
      </c>
      <c r="N30" s="6">
        <v>-1.5142525540145266</v>
      </c>
      <c r="O30" s="1">
        <f t="shared" si="1"/>
        <v>0.10185727936751858</v>
      </c>
    </row>
    <row r="31" spans="1:15" x14ac:dyDescent="0.2">
      <c r="A31" s="2" t="s">
        <v>83</v>
      </c>
      <c r="B31" s="1">
        <v>1057.1991949999999</v>
      </c>
      <c r="C31" s="1">
        <v>1598.009971</v>
      </c>
      <c r="D31" s="1">
        <v>917.03006040000002</v>
      </c>
      <c r="E31" s="1">
        <v>964.26997440000002</v>
      </c>
      <c r="F31" s="1">
        <v>1787.6995219999999</v>
      </c>
      <c r="G31" s="1">
        <v>1338.6895689999999</v>
      </c>
      <c r="H31" s="1">
        <v>1971.9019229999999</v>
      </c>
      <c r="I31" s="1">
        <v>1866.946731</v>
      </c>
      <c r="J31" s="1">
        <v>661.92650519999995</v>
      </c>
      <c r="K31" s="1">
        <v>852.48507729999994</v>
      </c>
      <c r="L31" s="1">
        <v>634.07271649999996</v>
      </c>
      <c r="M31" s="1">
        <v>1604.9912340000001</v>
      </c>
      <c r="N31" s="6">
        <v>-1.5321462528100087</v>
      </c>
      <c r="O31" s="1">
        <f t="shared" si="1"/>
        <v>0.11912567866260253</v>
      </c>
    </row>
    <row r="32" spans="1:15" x14ac:dyDescent="0.2">
      <c r="A32" s="2" t="s">
        <v>95</v>
      </c>
      <c r="B32" s="1">
        <v>882.97745540000005</v>
      </c>
      <c r="C32" s="1">
        <v>418.59890259999997</v>
      </c>
      <c r="D32" s="1">
        <v>353.78170219999998</v>
      </c>
      <c r="E32" s="1">
        <v>438.68280499999997</v>
      </c>
      <c r="F32" s="1">
        <v>385.37025089999997</v>
      </c>
      <c r="G32" s="1">
        <v>598.57813439999995</v>
      </c>
      <c r="H32" s="1">
        <v>1412.518728</v>
      </c>
      <c r="I32" s="1">
        <v>413.46014439999999</v>
      </c>
      <c r="J32" s="1">
        <v>157.01589000000001</v>
      </c>
      <c r="K32" s="1">
        <v>209.2237896</v>
      </c>
      <c r="L32" s="1">
        <v>522.32025899999996</v>
      </c>
      <c r="M32" s="1">
        <v>503.12588160000001</v>
      </c>
      <c r="N32" s="6">
        <v>-1.7618804660218668</v>
      </c>
      <c r="O32" s="1">
        <f t="shared" si="1"/>
        <v>0.1313483932720437</v>
      </c>
    </row>
    <row r="33" spans="1:15" x14ac:dyDescent="0.2">
      <c r="A33" s="2" t="s">
        <v>74</v>
      </c>
      <c r="B33" s="1">
        <v>15811.925499999999</v>
      </c>
      <c r="C33" s="1">
        <v>14435.02181</v>
      </c>
      <c r="D33" s="1">
        <v>14060.99172</v>
      </c>
      <c r="E33" s="1">
        <v>6413.9189420000002</v>
      </c>
      <c r="F33" s="1">
        <v>13235.17254</v>
      </c>
      <c r="G33" s="1">
        <v>9938.352234</v>
      </c>
      <c r="H33" s="1">
        <v>16110.54124</v>
      </c>
      <c r="I33" s="1">
        <v>12234.051380000001</v>
      </c>
      <c r="J33" s="1">
        <v>817.43448279999996</v>
      </c>
      <c r="K33" s="1">
        <v>19.486817219999999</v>
      </c>
      <c r="L33" s="1">
        <v>10507.557430000001</v>
      </c>
      <c r="M33" s="1">
        <v>16033.75</v>
      </c>
      <c r="N33" s="6">
        <v>-1.8671765871744423</v>
      </c>
      <c r="O33" s="1">
        <f t="shared" si="1"/>
        <v>0.22534825118721041</v>
      </c>
    </row>
    <row r="34" spans="1:15" x14ac:dyDescent="0.2">
      <c r="A34" s="2" t="s">
        <v>86</v>
      </c>
      <c r="B34" s="1">
        <v>4008.740875</v>
      </c>
      <c r="C34" s="1">
        <v>3048.848266</v>
      </c>
      <c r="D34" s="1">
        <v>2848.258773</v>
      </c>
      <c r="E34" s="1">
        <v>2237.487959</v>
      </c>
      <c r="F34" s="1">
        <v>1630.5027930000001</v>
      </c>
      <c r="G34" s="1">
        <v>3467.6164290000002</v>
      </c>
      <c r="H34" s="1">
        <v>2391.7742870000002</v>
      </c>
      <c r="I34" s="1">
        <v>5479.9072649999998</v>
      </c>
      <c r="J34" s="1">
        <v>1391.175909</v>
      </c>
      <c r="K34" s="1">
        <v>1506.7492480000001</v>
      </c>
      <c r="L34" s="1">
        <v>1704.824883</v>
      </c>
      <c r="M34" s="1">
        <v>1594.8842569999999</v>
      </c>
      <c r="N34" s="4">
        <v>-2.0260260160200287</v>
      </c>
      <c r="O34" s="1">
        <f t="shared" si="1"/>
        <v>7.0280074785699928E-3</v>
      </c>
    </row>
    <row r="35" spans="1:15" x14ac:dyDescent="0.2">
      <c r="A35" s="2" t="s">
        <v>80</v>
      </c>
      <c r="B35" s="1">
        <v>23174.155340000001</v>
      </c>
      <c r="C35" s="1">
        <v>11432.38492</v>
      </c>
      <c r="D35" s="1">
        <v>17193.832770000001</v>
      </c>
      <c r="E35" s="1">
        <v>11024.667520000001</v>
      </c>
      <c r="F35" s="1">
        <v>12451.39107</v>
      </c>
      <c r="G35" s="1">
        <v>13262.93362</v>
      </c>
      <c r="H35" s="1">
        <v>22305.666260000002</v>
      </c>
      <c r="I35" s="1">
        <v>17247.017380000001</v>
      </c>
      <c r="J35" s="1">
        <v>1328.560704</v>
      </c>
      <c r="K35" s="1">
        <v>2126.2202870000001</v>
      </c>
      <c r="L35" s="1">
        <v>13605.182290000001</v>
      </c>
      <c r="M35" s="1">
        <v>11849.81712</v>
      </c>
      <c r="N35" s="4">
        <v>-2.2153756808814995</v>
      </c>
      <c r="O35" s="1">
        <f t="shared" si="1"/>
        <v>6.2213110369639869E-2</v>
      </c>
    </row>
    <row r="36" spans="1:15" x14ac:dyDescent="0.2">
      <c r="A36" s="2" t="s">
        <v>68</v>
      </c>
      <c r="B36" s="1">
        <v>21291.972989999998</v>
      </c>
      <c r="C36" s="1">
        <v>16993.456279999999</v>
      </c>
      <c r="D36" s="1">
        <v>21233.67038</v>
      </c>
      <c r="E36" s="1">
        <v>17129.711190000002</v>
      </c>
      <c r="F36" s="1">
        <v>18588.130949999999</v>
      </c>
      <c r="G36" s="1">
        <v>21000.8357</v>
      </c>
      <c r="H36" s="1">
        <v>23343.32245</v>
      </c>
      <c r="I36" s="1">
        <v>26515.322660000002</v>
      </c>
      <c r="J36" s="1">
        <v>7354.6966579999998</v>
      </c>
      <c r="K36" s="1">
        <v>9086.1021280000004</v>
      </c>
      <c r="L36" s="1">
        <v>9453.1084370000008</v>
      </c>
      <c r="M36" s="1">
        <v>10557.694100000001</v>
      </c>
      <c r="N36" s="4">
        <v>-2.2783144851197181</v>
      </c>
      <c r="O36" s="1">
        <f t="shared" si="1"/>
        <v>5.1802272535522287E-6</v>
      </c>
    </row>
    <row r="37" spans="1:15" x14ac:dyDescent="0.2">
      <c r="A37" s="2" t="s">
        <v>94</v>
      </c>
      <c r="B37" s="1">
        <v>1578.306836</v>
      </c>
      <c r="C37" s="1">
        <v>2669.0237520000001</v>
      </c>
      <c r="D37" s="1">
        <v>3335.139647</v>
      </c>
      <c r="E37" s="1">
        <v>544.2100653</v>
      </c>
      <c r="F37" s="1">
        <v>1537.584341</v>
      </c>
      <c r="G37" s="1">
        <v>1132.0903330000001</v>
      </c>
      <c r="H37" s="1">
        <v>1787.6283539999999</v>
      </c>
      <c r="I37" s="1">
        <v>3084.5360430000001</v>
      </c>
      <c r="J37" s="1">
        <v>302.8941787</v>
      </c>
      <c r="K37" s="1">
        <v>247.10854860000001</v>
      </c>
      <c r="L37" s="1">
        <v>313.76577450000002</v>
      </c>
      <c r="M37" s="1">
        <v>2171.2577489999999</v>
      </c>
      <c r="N37" s="4">
        <v>-2.5812823475859474</v>
      </c>
      <c r="O37" s="1">
        <f t="shared" si="1"/>
        <v>8.3513178331287533E-2</v>
      </c>
    </row>
    <row r="38" spans="1:15" x14ac:dyDescent="0.2">
      <c r="A38" s="2" t="s">
        <v>77</v>
      </c>
      <c r="B38" s="1">
        <v>25193.830440000002</v>
      </c>
      <c r="C38" s="1">
        <v>9282.5647520000002</v>
      </c>
      <c r="D38" s="1">
        <v>17905.805840000001</v>
      </c>
      <c r="E38" s="1">
        <v>13466.3595</v>
      </c>
      <c r="F38" s="1">
        <v>16961.377390000001</v>
      </c>
      <c r="G38" s="1">
        <v>17407.10772</v>
      </c>
      <c r="H38" s="1">
        <v>50224.684139999998</v>
      </c>
      <c r="I38" s="1">
        <v>61642.64645</v>
      </c>
      <c r="J38" s="1">
        <v>580.3026562</v>
      </c>
      <c r="K38" s="1">
        <v>4880.5016580000001</v>
      </c>
      <c r="L38" s="1">
        <v>9672.2115040000008</v>
      </c>
      <c r="M38" s="1">
        <v>22337.306619999999</v>
      </c>
      <c r="N38" s="4">
        <v>-2.8300313745870733</v>
      </c>
      <c r="O38" s="1">
        <f t="shared" si="1"/>
        <v>6.2823278701805194E-2</v>
      </c>
    </row>
    <row r="39" spans="1:15" x14ac:dyDescent="0.2">
      <c r="A39" s="2" t="s">
        <v>73</v>
      </c>
      <c r="B39" s="1">
        <v>2683.7646370000002</v>
      </c>
      <c r="C39" s="1">
        <v>708.81544759999997</v>
      </c>
      <c r="D39" s="1">
        <v>1231.6855459999999</v>
      </c>
      <c r="E39" s="1">
        <v>1038.1129800000001</v>
      </c>
      <c r="F39" s="1">
        <v>732.78760929999999</v>
      </c>
      <c r="G39" s="1">
        <v>1005.044165</v>
      </c>
      <c r="H39" s="1">
        <v>1553.8796990000001</v>
      </c>
      <c r="I39" s="1">
        <v>2317.764956</v>
      </c>
      <c r="J39" s="1">
        <v>219.20147270000001</v>
      </c>
      <c r="K39" s="1">
        <v>274.47890519999999</v>
      </c>
      <c r="L39" s="1">
        <v>523.52442050000002</v>
      </c>
      <c r="M39" s="1">
        <v>742.56218520000004</v>
      </c>
      <c r="N39" s="4">
        <v>-3.2026555631930544</v>
      </c>
      <c r="O39" s="1">
        <f t="shared" si="1"/>
        <v>7.5394321764809631E-3</v>
      </c>
    </row>
    <row r="40" spans="1:15" x14ac:dyDescent="0.2">
      <c r="A40" s="2" t="s">
        <v>59</v>
      </c>
      <c r="B40" s="1">
        <v>886.3770998</v>
      </c>
      <c r="C40" s="1">
        <v>534.84543040000005</v>
      </c>
      <c r="D40" s="1">
        <v>473.40181749999999</v>
      </c>
      <c r="E40" s="1">
        <v>448.54237760000001</v>
      </c>
      <c r="F40" s="1">
        <v>202.79072919999999</v>
      </c>
      <c r="G40" s="1">
        <v>767.17601909999996</v>
      </c>
      <c r="H40" s="1">
        <v>627.61653009999998</v>
      </c>
      <c r="I40" s="1">
        <v>692.6503113</v>
      </c>
      <c r="J40" s="1">
        <v>97.217617720000007</v>
      </c>
      <c r="K40" s="1">
        <v>68.683870510000006</v>
      </c>
      <c r="L40" s="1">
        <v>226.31061510000001</v>
      </c>
      <c r="M40" s="1">
        <v>254.44714769999999</v>
      </c>
      <c r="N40" s="4">
        <v>-3.5825670997669272</v>
      </c>
      <c r="O40" s="1">
        <f t="shared" si="1"/>
        <v>8.1087723315063486E-4</v>
      </c>
    </row>
    <row r="41" spans="1:15" x14ac:dyDescent="0.2">
      <c r="A41" s="2" t="s">
        <v>89</v>
      </c>
      <c r="B41" s="1">
        <v>1575.9811110000001</v>
      </c>
      <c r="C41" s="1">
        <v>967.93373220000001</v>
      </c>
      <c r="D41" s="1">
        <v>741.87660760000006</v>
      </c>
      <c r="E41" s="1">
        <v>741.66759979999995</v>
      </c>
      <c r="F41" s="1">
        <v>1196.024142</v>
      </c>
      <c r="G41" s="1">
        <v>1047.3720129999999</v>
      </c>
      <c r="H41" s="1">
        <v>2614.3451839999998</v>
      </c>
      <c r="I41" s="1">
        <v>888.36264459999995</v>
      </c>
      <c r="J41" s="1">
        <v>62.025883640000004</v>
      </c>
      <c r="K41" s="1">
        <v>115.44043050000001</v>
      </c>
      <c r="L41" s="1">
        <v>773.84581060000005</v>
      </c>
      <c r="M41" s="1">
        <v>319.10184220000002</v>
      </c>
      <c r="N41" s="4">
        <v>-3.8466056295575943</v>
      </c>
      <c r="O41" s="1">
        <f t="shared" si="1"/>
        <v>8.1148184280269518E-3</v>
      </c>
    </row>
    <row r="42" spans="1:15" x14ac:dyDescent="0.2">
      <c r="A42" s="2" t="s">
        <v>65</v>
      </c>
      <c r="B42" s="1">
        <v>19040.516950000001</v>
      </c>
      <c r="C42" s="1">
        <v>9857.5740760000008</v>
      </c>
      <c r="D42" s="1">
        <v>9269.7990850000006</v>
      </c>
      <c r="E42" s="1">
        <v>9645.3579539999992</v>
      </c>
      <c r="F42" s="1">
        <v>4121.3064709999999</v>
      </c>
      <c r="G42" s="1">
        <v>18079.079689999999</v>
      </c>
      <c r="H42" s="1">
        <v>10132.8482</v>
      </c>
      <c r="I42" s="1">
        <v>13858.734560000001</v>
      </c>
      <c r="J42" s="1">
        <v>1656.238206</v>
      </c>
      <c r="K42" s="1">
        <v>2056.8271209999998</v>
      </c>
      <c r="L42" s="1">
        <v>3138.569606</v>
      </c>
      <c r="M42" s="1">
        <v>4156.1965019999998</v>
      </c>
      <c r="N42" s="4">
        <v>-4.2699244415709936</v>
      </c>
      <c r="O42" s="1">
        <f t="shared" si="1"/>
        <v>1.0971708464883442E-3</v>
      </c>
    </row>
    <row r="43" spans="1:15" x14ac:dyDescent="0.2">
      <c r="A43" s="2" t="s">
        <v>102</v>
      </c>
      <c r="B43" s="1">
        <v>13182.362429999999</v>
      </c>
      <c r="C43" s="1">
        <v>2767.586033</v>
      </c>
      <c r="D43" s="1">
        <v>4626.1620469999998</v>
      </c>
      <c r="E43" s="1">
        <v>3128.2001690000002</v>
      </c>
      <c r="F43" s="1">
        <v>2880.0296469999998</v>
      </c>
      <c r="G43" s="1">
        <v>13476.938050000001</v>
      </c>
      <c r="H43" s="1">
        <v>5642.6499240000003</v>
      </c>
      <c r="I43" s="1">
        <v>9298.6758900000004</v>
      </c>
      <c r="J43" s="1">
        <v>1400.624982</v>
      </c>
      <c r="K43" s="1">
        <v>3000.9393190000001</v>
      </c>
      <c r="L43" s="1">
        <v>115.34645159999999</v>
      </c>
      <c r="M43" s="1">
        <v>1571.371185</v>
      </c>
      <c r="N43" s="4">
        <v>-4.5170874767079212</v>
      </c>
      <c r="O43" s="1">
        <f t="shared" si="1"/>
        <v>1.2385664665934675E-2</v>
      </c>
    </row>
    <row r="44" spans="1:15" x14ac:dyDescent="0.2">
      <c r="A44" s="2" t="s">
        <v>85</v>
      </c>
      <c r="B44" s="1">
        <v>1510.8195189999999</v>
      </c>
      <c r="C44" s="1">
        <v>146.7836767</v>
      </c>
      <c r="D44" s="1">
        <v>441.60326199999997</v>
      </c>
      <c r="E44" s="1">
        <v>57.91184131</v>
      </c>
      <c r="F44" s="1">
        <v>287.61961350000001</v>
      </c>
      <c r="G44" s="1">
        <v>100.2111213</v>
      </c>
      <c r="H44" s="1">
        <v>1764.753972</v>
      </c>
      <c r="I44" s="1">
        <v>3378.3669460000001</v>
      </c>
      <c r="J44" s="1">
        <v>12.718004970000001</v>
      </c>
      <c r="K44" s="1">
        <v>3.6132613980000001</v>
      </c>
      <c r="L44" s="1">
        <v>1.942876483</v>
      </c>
      <c r="M44" s="1">
        <v>705.95272880000005</v>
      </c>
      <c r="N44" s="4">
        <v>-5.3077773365987637</v>
      </c>
      <c r="O44" s="1">
        <f t="shared" si="1"/>
        <v>0.11851458208257509</v>
      </c>
    </row>
    <row r="45" spans="1:15" x14ac:dyDescent="0.2">
      <c r="A45" s="2" t="s">
        <v>91</v>
      </c>
      <c r="B45" s="1">
        <v>2251.8067219999998</v>
      </c>
      <c r="C45" s="1">
        <v>2138.1316539999998</v>
      </c>
      <c r="D45" s="1">
        <v>2237.7474339999999</v>
      </c>
      <c r="E45" s="1">
        <v>1745.1031640000001</v>
      </c>
      <c r="F45" s="1">
        <v>404.38825159999999</v>
      </c>
      <c r="G45" s="1">
        <v>2021.7579840000001</v>
      </c>
      <c r="H45" s="1">
        <v>174.10406140000001</v>
      </c>
      <c r="I45" s="1">
        <v>181.06262359999999</v>
      </c>
      <c r="J45" s="1">
        <v>117.0802324</v>
      </c>
      <c r="K45" s="1">
        <v>128.8999685</v>
      </c>
      <c r="L45" s="1">
        <v>321.45499719999998</v>
      </c>
      <c r="M45" s="1">
        <v>455.64494910000002</v>
      </c>
      <c r="N45" s="4">
        <v>-5.4512356266158211</v>
      </c>
      <c r="O45" s="1">
        <f t="shared" si="1"/>
        <v>1.1995930927386406E-2</v>
      </c>
    </row>
    <row r="46" spans="1:15" x14ac:dyDescent="0.2">
      <c r="A46" s="2" t="s">
        <v>71</v>
      </c>
      <c r="B46" s="1">
        <v>810.32884539999998</v>
      </c>
      <c r="C46" s="1">
        <v>5826.5665820000004</v>
      </c>
      <c r="D46" s="1">
        <v>1968.529237</v>
      </c>
      <c r="E46" s="1">
        <v>2170.2442219999998</v>
      </c>
      <c r="F46" s="1">
        <v>959.44994159999999</v>
      </c>
      <c r="G46" s="1">
        <v>2345.2130940000002</v>
      </c>
      <c r="H46" s="1">
        <v>2356.5119110000001</v>
      </c>
      <c r="I46" s="1">
        <v>3031.3301999999999</v>
      </c>
      <c r="J46" s="1">
        <v>38.258868790000001</v>
      </c>
      <c r="K46" s="1">
        <v>44.717943380000001</v>
      </c>
      <c r="L46" s="1">
        <v>1126.3668709999999</v>
      </c>
      <c r="M46" s="1">
        <v>58.410316250000001</v>
      </c>
      <c r="N46" s="4">
        <v>-7.6782144019686518</v>
      </c>
      <c r="O46" s="1">
        <f t="shared" si="1"/>
        <v>6.7038509687644444E-3</v>
      </c>
    </row>
    <row r="47" spans="1:15" x14ac:dyDescent="0.2">
      <c r="A47" s="2" t="s">
        <v>70</v>
      </c>
      <c r="B47" s="1">
        <v>3445.8651150000001</v>
      </c>
      <c r="C47" s="1">
        <v>1183.509364</v>
      </c>
      <c r="D47" s="1">
        <v>974.86431210000001</v>
      </c>
      <c r="E47" s="1">
        <v>1854.62247</v>
      </c>
      <c r="F47" s="1">
        <v>697.32934709999995</v>
      </c>
      <c r="G47" s="1">
        <v>3846.0916259999999</v>
      </c>
      <c r="H47" s="1">
        <v>925.58645999999999</v>
      </c>
      <c r="I47" s="1">
        <v>844.78388959999995</v>
      </c>
      <c r="J47" s="1">
        <v>88.709589449999996</v>
      </c>
      <c r="K47" s="1">
        <v>52.097806869999999</v>
      </c>
      <c r="L47" s="1">
        <v>446.2766077</v>
      </c>
      <c r="M47" s="1">
        <v>296.83092060000001</v>
      </c>
      <c r="N47" s="4">
        <v>-7.7907116398792224</v>
      </c>
      <c r="O47" s="1">
        <f t="shared" si="1"/>
        <v>1.0965514412204594E-2</v>
      </c>
    </row>
  </sheetData>
  <sortState xmlns:xlrd2="http://schemas.microsoft.com/office/spreadsheetml/2017/richdata2" ref="A2:N47">
    <sortCondition descending="1" ref="N2:N47"/>
  </sortState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14"/>
  <sheetViews>
    <sheetView workbookViewId="0">
      <selection activeCell="AT18" sqref="AT18"/>
    </sheetView>
  </sheetViews>
  <sheetFormatPr baseColWidth="10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">
      <c r="A2" t="s">
        <v>47</v>
      </c>
      <c r="B2">
        <v>886.3770998</v>
      </c>
      <c r="C2">
        <v>6969.6761420000003</v>
      </c>
      <c r="D2">
        <v>26238.14603</v>
      </c>
      <c r="E2">
        <v>8.1322659989999995</v>
      </c>
      <c r="F2">
        <v>26005.449619999999</v>
      </c>
      <c r="G2">
        <v>7210.8866989999997</v>
      </c>
      <c r="H2">
        <v>19040.516950000001</v>
      </c>
      <c r="I2">
        <v>1473.230728</v>
      </c>
      <c r="J2">
        <v>92.808668519999998</v>
      </c>
      <c r="K2">
        <v>21291.972989999998</v>
      </c>
      <c r="L2">
        <v>1860.9368440000001</v>
      </c>
      <c r="M2">
        <v>3445.8651150000001</v>
      </c>
      <c r="N2">
        <v>810.32884539999998</v>
      </c>
      <c r="O2">
        <v>298.8024168</v>
      </c>
      <c r="P2">
        <v>2683.7646370000002</v>
      </c>
      <c r="Q2">
        <v>15811.925499999999</v>
      </c>
      <c r="R2">
        <v>3535.9408149999999</v>
      </c>
      <c r="S2">
        <v>205.6959876</v>
      </c>
      <c r="T2">
        <v>25193.830440000002</v>
      </c>
      <c r="U2">
        <v>2788.2327340000002</v>
      </c>
      <c r="V2">
        <v>2032.575965</v>
      </c>
      <c r="W2">
        <v>23174.155340000001</v>
      </c>
      <c r="X2">
        <v>308.07259900000003</v>
      </c>
      <c r="Y2">
        <v>78.328663570000003</v>
      </c>
      <c r="Z2">
        <v>1057.1991949999999</v>
      </c>
      <c r="AA2">
        <v>157.47106869999999</v>
      </c>
      <c r="AB2">
        <v>1510.8195189999999</v>
      </c>
      <c r="AC2">
        <v>4008.740875</v>
      </c>
      <c r="AD2">
        <v>41968.267619999999</v>
      </c>
      <c r="AE2">
        <v>3193.0990780000002</v>
      </c>
      <c r="AF2">
        <v>1575.9811110000001</v>
      </c>
      <c r="AG2">
        <v>4850.1146909999998</v>
      </c>
      <c r="AH2">
        <v>2251.8067219999998</v>
      </c>
      <c r="AI2">
        <v>840.14109110000004</v>
      </c>
      <c r="AJ2">
        <v>464.50090410000001</v>
      </c>
      <c r="AK2">
        <v>1578.306836</v>
      </c>
      <c r="AL2">
        <v>882.97745540000005</v>
      </c>
      <c r="AM2">
        <v>218.6218265</v>
      </c>
      <c r="AN2">
        <v>94.516675160000005</v>
      </c>
      <c r="AO2">
        <v>5.5896708029999997</v>
      </c>
      <c r="AP2">
        <v>206553.08559999999</v>
      </c>
      <c r="AQ2">
        <v>3136.4246109999999</v>
      </c>
      <c r="AR2">
        <v>4603.7964689999999</v>
      </c>
      <c r="AS2">
        <v>13182.362429999999</v>
      </c>
      <c r="AT2">
        <v>1309.89706</v>
      </c>
      <c r="AU2">
        <v>2466.5008899999998</v>
      </c>
    </row>
    <row r="3" spans="1:47" x14ac:dyDescent="0.2">
      <c r="A3" t="s">
        <v>48</v>
      </c>
      <c r="B3">
        <v>534.84543040000005</v>
      </c>
      <c r="C3">
        <v>8378.0462659999994</v>
      </c>
      <c r="D3">
        <v>16872.765380000001</v>
      </c>
      <c r="E3">
        <v>21.952479709999999</v>
      </c>
      <c r="F3">
        <v>15450.3758</v>
      </c>
      <c r="G3">
        <v>4400.502117</v>
      </c>
      <c r="H3">
        <v>9857.5740760000008</v>
      </c>
      <c r="I3">
        <v>825.82185719999995</v>
      </c>
      <c r="J3">
        <v>249.7892947</v>
      </c>
      <c r="K3">
        <v>16993.456279999999</v>
      </c>
      <c r="L3">
        <v>1903.2597800000001</v>
      </c>
      <c r="M3">
        <v>1183.509364</v>
      </c>
      <c r="N3">
        <v>5826.5665820000004</v>
      </c>
      <c r="O3">
        <v>213.44395259999999</v>
      </c>
      <c r="P3">
        <v>708.81544759999997</v>
      </c>
      <c r="Q3">
        <v>14435.02181</v>
      </c>
      <c r="R3">
        <v>6670.7711250000002</v>
      </c>
      <c r="S3">
        <v>245.9299106</v>
      </c>
      <c r="T3">
        <v>9282.5647520000002</v>
      </c>
      <c r="U3">
        <v>2149.7788380000002</v>
      </c>
      <c r="V3">
        <v>2028.986347</v>
      </c>
      <c r="W3">
        <v>11432.38492</v>
      </c>
      <c r="X3">
        <v>447.52839590000002</v>
      </c>
      <c r="Y3">
        <v>249.5158668</v>
      </c>
      <c r="Z3">
        <v>1598.009971</v>
      </c>
      <c r="AA3">
        <v>485.77725500000003</v>
      </c>
      <c r="AB3">
        <v>146.7836767</v>
      </c>
      <c r="AC3">
        <v>3048.848266</v>
      </c>
      <c r="AD3">
        <v>25775.889739999999</v>
      </c>
      <c r="AE3">
        <v>4885.8641109999999</v>
      </c>
      <c r="AF3">
        <v>967.93373220000001</v>
      </c>
      <c r="AG3">
        <v>5984.8087159999995</v>
      </c>
      <c r="AH3">
        <v>2138.1316539999998</v>
      </c>
      <c r="AI3">
        <v>746.20085040000004</v>
      </c>
      <c r="AJ3">
        <v>656.92223120000006</v>
      </c>
      <c r="AK3">
        <v>2669.0237520000001</v>
      </c>
      <c r="AL3">
        <v>418.59890259999997</v>
      </c>
      <c r="AM3">
        <v>251.08668800000001</v>
      </c>
      <c r="AN3">
        <v>264.04921330000002</v>
      </c>
      <c r="AO3">
        <v>13.48009212</v>
      </c>
      <c r="AP3">
        <v>211676.92920000001</v>
      </c>
      <c r="AQ3">
        <v>4783.4691110000003</v>
      </c>
      <c r="AR3">
        <v>2039.6294350000001</v>
      </c>
      <c r="AS3">
        <v>2767.586033</v>
      </c>
      <c r="AT3">
        <v>349.26735680000002</v>
      </c>
      <c r="AU3">
        <v>951.53673430000003</v>
      </c>
    </row>
    <row r="4" spans="1:47" x14ac:dyDescent="0.2">
      <c r="A4" t="s">
        <v>49</v>
      </c>
      <c r="B4">
        <v>473.40181749999999</v>
      </c>
      <c r="C4">
        <v>6906.9697660000002</v>
      </c>
      <c r="D4">
        <v>23531.695909999999</v>
      </c>
      <c r="E4">
        <v>16.764752680000001</v>
      </c>
      <c r="F4">
        <v>24890.008559999998</v>
      </c>
      <c r="G4">
        <v>7542.7448800000002</v>
      </c>
      <c r="H4">
        <v>9269.7990850000006</v>
      </c>
      <c r="I4">
        <v>1452.990581</v>
      </c>
      <c r="J4">
        <v>167.64725530000001</v>
      </c>
      <c r="K4">
        <v>21233.67038</v>
      </c>
      <c r="L4">
        <v>1799.4202150000001</v>
      </c>
      <c r="M4">
        <v>974.86431210000001</v>
      </c>
      <c r="N4">
        <v>1968.529237</v>
      </c>
      <c r="O4">
        <v>181.72099510000001</v>
      </c>
      <c r="P4">
        <v>1231.6855459999999</v>
      </c>
      <c r="Q4">
        <v>14060.99172</v>
      </c>
      <c r="R4">
        <v>3988.875258</v>
      </c>
      <c r="S4">
        <v>189.10141229999999</v>
      </c>
      <c r="T4">
        <v>17905.805840000001</v>
      </c>
      <c r="U4">
        <v>2689.5524350000001</v>
      </c>
      <c r="V4">
        <v>2197.5201910000001</v>
      </c>
      <c r="W4">
        <v>17193.832770000001</v>
      </c>
      <c r="X4">
        <v>515.66107099999999</v>
      </c>
      <c r="Y4">
        <v>129.94335960000001</v>
      </c>
      <c r="Z4">
        <v>917.03006040000002</v>
      </c>
      <c r="AA4">
        <v>225.85388309999999</v>
      </c>
      <c r="AB4">
        <v>441.60326199999997</v>
      </c>
      <c r="AC4">
        <v>2848.258773</v>
      </c>
      <c r="AD4">
        <v>30211.347570000002</v>
      </c>
      <c r="AE4">
        <v>3487.6312149999999</v>
      </c>
      <c r="AF4">
        <v>741.87660760000006</v>
      </c>
      <c r="AG4">
        <v>3133.147868</v>
      </c>
      <c r="AH4">
        <v>2237.7474339999999</v>
      </c>
      <c r="AI4">
        <v>1033.141644</v>
      </c>
      <c r="AJ4">
        <v>460.36091399999998</v>
      </c>
      <c r="AK4">
        <v>3335.139647</v>
      </c>
      <c r="AL4">
        <v>353.78170219999998</v>
      </c>
      <c r="AM4">
        <v>215.60787289999999</v>
      </c>
      <c r="AN4">
        <v>295.62355650000001</v>
      </c>
      <c r="AO4">
        <v>29.744238939999999</v>
      </c>
      <c r="AP4">
        <v>180802.93</v>
      </c>
      <c r="AQ4">
        <v>3027.261716</v>
      </c>
      <c r="AR4">
        <v>2061.5930840000001</v>
      </c>
      <c r="AS4">
        <v>4626.1620469999998</v>
      </c>
      <c r="AT4">
        <v>824.66770469999994</v>
      </c>
      <c r="AU4">
        <v>1312.7733479999999</v>
      </c>
    </row>
    <row r="5" spans="1:47" x14ac:dyDescent="0.2">
      <c r="A5" t="s">
        <v>50</v>
      </c>
      <c r="B5">
        <v>448.54237760000001</v>
      </c>
      <c r="C5">
        <v>8405.5849610000005</v>
      </c>
      <c r="D5">
        <v>21217.03847</v>
      </c>
      <c r="E5">
        <v>25.03196659</v>
      </c>
      <c r="F5">
        <v>19569.110290000001</v>
      </c>
      <c r="G5">
        <v>6698.2028120000004</v>
      </c>
      <c r="H5">
        <v>9645.3579539999992</v>
      </c>
      <c r="I5">
        <v>1507.248568</v>
      </c>
      <c r="J5">
        <v>133.6274655</v>
      </c>
      <c r="K5">
        <v>17129.711190000002</v>
      </c>
      <c r="L5">
        <v>2109.281199</v>
      </c>
      <c r="M5">
        <v>1854.62247</v>
      </c>
      <c r="N5">
        <v>2170.2442219999998</v>
      </c>
      <c r="O5">
        <v>451.05534660000001</v>
      </c>
      <c r="P5">
        <v>1038.1129800000001</v>
      </c>
      <c r="Q5">
        <v>6413.9189420000002</v>
      </c>
      <c r="R5">
        <v>5785.2639250000002</v>
      </c>
      <c r="S5">
        <v>273.5629998</v>
      </c>
      <c r="T5">
        <v>13466.3595</v>
      </c>
      <c r="U5">
        <v>3019.8624260000001</v>
      </c>
      <c r="V5">
        <v>2415.7536319999999</v>
      </c>
      <c r="W5">
        <v>11024.667520000001</v>
      </c>
      <c r="X5">
        <v>664.61764319999997</v>
      </c>
      <c r="Y5">
        <v>207.6178955</v>
      </c>
      <c r="Z5">
        <v>964.26997440000002</v>
      </c>
      <c r="AA5">
        <v>345.17320660000001</v>
      </c>
      <c r="AB5">
        <v>57.91184131</v>
      </c>
      <c r="AC5">
        <v>2237.487959</v>
      </c>
      <c r="AD5">
        <v>25868.913560000001</v>
      </c>
      <c r="AE5">
        <v>3018.7938519999998</v>
      </c>
      <c r="AF5">
        <v>741.66759979999995</v>
      </c>
      <c r="AG5">
        <v>2463.6920839999998</v>
      </c>
      <c r="AH5">
        <v>1745.1031640000001</v>
      </c>
      <c r="AI5">
        <v>705.10712720000004</v>
      </c>
      <c r="AJ5">
        <v>323.9175563</v>
      </c>
      <c r="AK5">
        <v>544.2100653</v>
      </c>
      <c r="AL5">
        <v>438.68280499999997</v>
      </c>
      <c r="AM5">
        <v>233.65397089999999</v>
      </c>
      <c r="AN5">
        <v>309.12120399999998</v>
      </c>
      <c r="AO5">
        <v>15.873102149999999</v>
      </c>
      <c r="AP5">
        <v>165437.16680000001</v>
      </c>
      <c r="AQ5">
        <v>1209.646105</v>
      </c>
      <c r="AR5">
        <v>1876.6701760000001</v>
      </c>
      <c r="AS5">
        <v>3128.2001690000002</v>
      </c>
      <c r="AT5">
        <v>986.69125529999997</v>
      </c>
      <c r="AU5">
        <v>1350.1501780000001</v>
      </c>
    </row>
    <row r="6" spans="1:47" x14ac:dyDescent="0.2">
      <c r="A6" t="s">
        <v>51</v>
      </c>
      <c r="B6">
        <v>202.79072919999999</v>
      </c>
      <c r="C6">
        <v>10169.205190000001</v>
      </c>
      <c r="D6">
        <v>25433.297460000002</v>
      </c>
      <c r="E6">
        <v>74.541942669999997</v>
      </c>
      <c r="F6">
        <v>20980.480530000001</v>
      </c>
      <c r="G6">
        <v>6039.1048460000002</v>
      </c>
      <c r="H6">
        <v>4121.3064709999999</v>
      </c>
      <c r="I6">
        <v>1337.5659459999999</v>
      </c>
      <c r="J6">
        <v>276.64425019999999</v>
      </c>
      <c r="K6">
        <v>18588.130949999999</v>
      </c>
      <c r="L6">
        <v>2664.5657590000001</v>
      </c>
      <c r="M6">
        <v>697.32934709999995</v>
      </c>
      <c r="N6">
        <v>959.44994159999999</v>
      </c>
      <c r="O6">
        <v>733.1421507</v>
      </c>
      <c r="P6">
        <v>732.78760929999999</v>
      </c>
      <c r="Q6">
        <v>13235.17254</v>
      </c>
      <c r="R6">
        <v>4383.1299440000003</v>
      </c>
      <c r="S6">
        <v>161.1958592</v>
      </c>
      <c r="T6">
        <v>16961.377390000001</v>
      </c>
      <c r="U6">
        <v>3035.320655</v>
      </c>
      <c r="V6">
        <v>3269.2812170000002</v>
      </c>
      <c r="W6">
        <v>12451.39107</v>
      </c>
      <c r="X6">
        <v>821.46911490000002</v>
      </c>
      <c r="Y6">
        <v>471.20799340000002</v>
      </c>
      <c r="Z6">
        <v>1787.6995219999999</v>
      </c>
      <c r="AA6">
        <v>676.00524380000002</v>
      </c>
      <c r="AB6">
        <v>287.61961350000001</v>
      </c>
      <c r="AC6">
        <v>1630.5027930000001</v>
      </c>
      <c r="AD6">
        <v>36187.726390000003</v>
      </c>
      <c r="AE6">
        <v>3186.8868280000002</v>
      </c>
      <c r="AF6">
        <v>1196.024142</v>
      </c>
      <c r="AG6">
        <v>2486.4791799999998</v>
      </c>
      <c r="AH6">
        <v>404.38825159999999</v>
      </c>
      <c r="AI6">
        <v>1857.9918500000001</v>
      </c>
      <c r="AJ6">
        <v>358.01784609999999</v>
      </c>
      <c r="AK6">
        <v>1537.584341</v>
      </c>
      <c r="AL6">
        <v>385.37025089999997</v>
      </c>
      <c r="AM6">
        <v>277.0714954</v>
      </c>
      <c r="AN6">
        <v>552.75837120000006</v>
      </c>
      <c r="AO6">
        <v>29.195357380000001</v>
      </c>
      <c r="AP6">
        <v>180980.5564</v>
      </c>
      <c r="AQ6">
        <v>2080.6409250000002</v>
      </c>
      <c r="AR6">
        <v>1761.2413939999999</v>
      </c>
      <c r="AS6">
        <v>2880.0296469999998</v>
      </c>
      <c r="AT6">
        <v>948.82431750000001</v>
      </c>
      <c r="AU6">
        <v>1206.917301</v>
      </c>
    </row>
    <row r="7" spans="1:47" x14ac:dyDescent="0.2">
      <c r="A7" t="s">
        <v>52</v>
      </c>
      <c r="B7">
        <v>767.17601909999996</v>
      </c>
      <c r="C7">
        <v>6906.7810129999998</v>
      </c>
      <c r="D7">
        <v>20612.193790000001</v>
      </c>
      <c r="E7">
        <v>17.486053429999998</v>
      </c>
      <c r="F7">
        <v>15409.02311</v>
      </c>
      <c r="G7">
        <v>6873.4345499999999</v>
      </c>
      <c r="H7">
        <v>18079.079689999999</v>
      </c>
      <c r="I7">
        <v>1539.9443980000001</v>
      </c>
      <c r="J7">
        <v>65.900904879999999</v>
      </c>
      <c r="K7">
        <v>21000.8357</v>
      </c>
      <c r="L7">
        <v>2080.1803810000001</v>
      </c>
      <c r="M7">
        <v>3846.0916259999999</v>
      </c>
      <c r="N7">
        <v>2345.2130940000002</v>
      </c>
      <c r="O7">
        <v>567.57473470000002</v>
      </c>
      <c r="P7">
        <v>1005.044165</v>
      </c>
      <c r="Q7">
        <v>9938.352234</v>
      </c>
      <c r="R7">
        <v>6180.0090369999998</v>
      </c>
      <c r="S7">
        <v>499.48553140000001</v>
      </c>
      <c r="T7">
        <v>17407.10772</v>
      </c>
      <c r="U7">
        <v>3109.3297899999998</v>
      </c>
      <c r="V7">
        <v>1876.530978</v>
      </c>
      <c r="W7">
        <v>13262.93362</v>
      </c>
      <c r="X7">
        <v>255.6167968</v>
      </c>
      <c r="Y7">
        <v>38.513518959999999</v>
      </c>
      <c r="Z7">
        <v>1338.6895689999999</v>
      </c>
      <c r="AA7">
        <v>546.72953059999998</v>
      </c>
      <c r="AB7">
        <v>100.2111213</v>
      </c>
      <c r="AC7">
        <v>3467.6164290000002</v>
      </c>
      <c r="AD7">
        <v>28116.274539999999</v>
      </c>
      <c r="AE7">
        <v>2432.9008669999998</v>
      </c>
      <c r="AF7">
        <v>1047.3720129999999</v>
      </c>
      <c r="AG7">
        <v>2502.7888280000002</v>
      </c>
      <c r="AH7">
        <v>2021.7579840000001</v>
      </c>
      <c r="AI7">
        <v>728.76442199999997</v>
      </c>
      <c r="AJ7">
        <v>325.76257170000002</v>
      </c>
      <c r="AK7">
        <v>1132.0903330000001</v>
      </c>
      <c r="AL7">
        <v>598.57813439999995</v>
      </c>
      <c r="AM7">
        <v>203.9053443</v>
      </c>
      <c r="AN7">
        <v>91.349451149999993</v>
      </c>
      <c r="AO7">
        <v>4.1944871939999997</v>
      </c>
      <c r="AP7">
        <v>158225.0471</v>
      </c>
      <c r="AQ7">
        <v>2384.4234470000001</v>
      </c>
      <c r="AR7">
        <v>3172.3289970000001</v>
      </c>
      <c r="AS7">
        <v>13476.938050000001</v>
      </c>
      <c r="AT7">
        <v>1085.0965550000001</v>
      </c>
      <c r="AU7">
        <v>2316.5030190000002</v>
      </c>
    </row>
    <row r="8" spans="1:47" x14ac:dyDescent="0.2">
      <c r="A8" t="s">
        <v>53</v>
      </c>
      <c r="B8">
        <v>627.61653009999998</v>
      </c>
      <c r="C8">
        <v>8299.8854530000008</v>
      </c>
      <c r="D8">
        <v>41194.616950000003</v>
      </c>
      <c r="E8">
        <v>10.307604299999999</v>
      </c>
      <c r="F8">
        <v>22660.95364</v>
      </c>
      <c r="G8">
        <v>5127.9339090000003</v>
      </c>
      <c r="H8">
        <v>10132.8482</v>
      </c>
      <c r="I8">
        <v>1326.1524360000001</v>
      </c>
      <c r="J8">
        <v>351.78441520000001</v>
      </c>
      <c r="K8">
        <v>23343.32245</v>
      </c>
      <c r="L8">
        <v>2786.7572639999999</v>
      </c>
      <c r="M8">
        <v>925.58645999999999</v>
      </c>
      <c r="N8">
        <v>2356.5119110000001</v>
      </c>
      <c r="O8">
        <v>347.53890460000002</v>
      </c>
      <c r="P8">
        <v>1553.8796990000001</v>
      </c>
      <c r="Q8">
        <v>16110.54124</v>
      </c>
      <c r="R8">
        <v>4688.0005879999999</v>
      </c>
      <c r="S8">
        <v>375.17197659999999</v>
      </c>
      <c r="T8">
        <v>50224.684139999998</v>
      </c>
      <c r="U8">
        <v>4462.4012810000004</v>
      </c>
      <c r="V8">
        <v>4428.2341020000003</v>
      </c>
      <c r="W8">
        <v>22305.666260000002</v>
      </c>
      <c r="X8">
        <v>314.95113479999998</v>
      </c>
      <c r="Y8">
        <v>155.90333659999999</v>
      </c>
      <c r="Z8">
        <v>1971.9019229999999</v>
      </c>
      <c r="AA8">
        <v>407.10321850000003</v>
      </c>
      <c r="AB8">
        <v>1764.753972</v>
      </c>
      <c r="AC8">
        <v>2391.7742870000002</v>
      </c>
      <c r="AD8">
        <v>30898.856640000002</v>
      </c>
      <c r="AE8">
        <v>2443.9195960000002</v>
      </c>
      <c r="AF8">
        <v>2614.3451839999998</v>
      </c>
      <c r="AG8">
        <v>3295.8955689999998</v>
      </c>
      <c r="AH8">
        <v>174.10406140000001</v>
      </c>
      <c r="AI8">
        <v>918.7214831</v>
      </c>
      <c r="AJ8">
        <v>579.98300859999995</v>
      </c>
      <c r="AK8">
        <v>1787.6283539999999</v>
      </c>
      <c r="AL8">
        <v>1412.518728</v>
      </c>
      <c r="AM8">
        <v>200.8205328</v>
      </c>
      <c r="AN8">
        <v>118.0804045</v>
      </c>
      <c r="AO8">
        <v>0</v>
      </c>
      <c r="AP8">
        <v>205449.19320000001</v>
      </c>
      <c r="AQ8">
        <v>3512.2253449999998</v>
      </c>
      <c r="AR8">
        <v>3269.932562</v>
      </c>
      <c r="AS8">
        <v>5642.6499240000003</v>
      </c>
      <c r="AT8">
        <v>795.01919910000004</v>
      </c>
      <c r="AU8">
        <v>1819.9773319999999</v>
      </c>
    </row>
    <row r="9" spans="1:47" x14ac:dyDescent="0.2">
      <c r="A9" t="s">
        <v>54</v>
      </c>
      <c r="B9">
        <v>692.6503113</v>
      </c>
      <c r="C9">
        <v>7697.2602209999995</v>
      </c>
      <c r="D9">
        <v>33951.245179999998</v>
      </c>
      <c r="E9">
        <v>11.975823650000001</v>
      </c>
      <c r="F9">
        <v>16187.67124</v>
      </c>
      <c r="G9">
        <v>4713.8371710000001</v>
      </c>
      <c r="H9">
        <v>13858.734560000001</v>
      </c>
      <c r="I9">
        <v>352.069953</v>
      </c>
      <c r="J9">
        <v>229.07460209999999</v>
      </c>
      <c r="K9">
        <v>26515.322660000002</v>
      </c>
      <c r="L9">
        <v>1800.2415880000001</v>
      </c>
      <c r="M9">
        <v>844.78388959999995</v>
      </c>
      <c r="N9">
        <v>3031.3301999999999</v>
      </c>
      <c r="O9">
        <v>559.754321</v>
      </c>
      <c r="P9">
        <v>2317.764956</v>
      </c>
      <c r="Q9">
        <v>12234.051380000001</v>
      </c>
      <c r="R9">
        <v>3626.4991869999999</v>
      </c>
      <c r="S9">
        <v>190.0639693</v>
      </c>
      <c r="T9">
        <v>61642.64645</v>
      </c>
      <c r="U9">
        <v>1729.8846209999999</v>
      </c>
      <c r="V9">
        <v>4455.3116339999997</v>
      </c>
      <c r="W9">
        <v>17247.017380000001</v>
      </c>
      <c r="X9">
        <v>13.59461501</v>
      </c>
      <c r="Y9">
        <v>69.269829099999995</v>
      </c>
      <c r="Z9">
        <v>1866.946731</v>
      </c>
      <c r="AA9">
        <v>98.025107860000006</v>
      </c>
      <c r="AB9">
        <v>3378.3669460000001</v>
      </c>
      <c r="AC9">
        <v>5479.9072649999998</v>
      </c>
      <c r="AD9">
        <v>39373.172120000003</v>
      </c>
      <c r="AE9">
        <v>2007.2496040000001</v>
      </c>
      <c r="AF9">
        <v>888.36264459999995</v>
      </c>
      <c r="AG9">
        <v>2588.1320660000001</v>
      </c>
      <c r="AH9">
        <v>181.06262359999999</v>
      </c>
      <c r="AI9">
        <v>392.5387839</v>
      </c>
      <c r="AJ9">
        <v>166.1424629</v>
      </c>
      <c r="AK9">
        <v>3084.5360430000001</v>
      </c>
      <c r="AL9">
        <v>413.46014439999999</v>
      </c>
      <c r="AM9">
        <v>271.16779830000002</v>
      </c>
      <c r="AN9">
        <v>75.457556800000006</v>
      </c>
      <c r="AO9">
        <v>0</v>
      </c>
      <c r="AP9">
        <v>243916.4241</v>
      </c>
      <c r="AQ9">
        <v>2898.210963</v>
      </c>
      <c r="AR9">
        <v>3222.6085819999998</v>
      </c>
      <c r="AS9">
        <v>9298.6758900000004</v>
      </c>
      <c r="AT9">
        <v>1011.725748</v>
      </c>
      <c r="AU9">
        <v>1954.413147</v>
      </c>
    </row>
    <row r="10" spans="1:47" x14ac:dyDescent="0.2">
      <c r="A10" t="s">
        <v>55</v>
      </c>
      <c r="B10">
        <v>97.217617720000007</v>
      </c>
      <c r="C10">
        <v>14233.897419999999</v>
      </c>
      <c r="D10">
        <v>9243.3498459999992</v>
      </c>
      <c r="E10">
        <v>106.8672931</v>
      </c>
      <c r="F10">
        <v>7178.0734389999998</v>
      </c>
      <c r="G10">
        <v>8481.8574339999996</v>
      </c>
      <c r="H10">
        <v>1656.238206</v>
      </c>
      <c r="I10">
        <v>4405.4460749999998</v>
      </c>
      <c r="J10">
        <v>327.567925</v>
      </c>
      <c r="K10">
        <v>7354.6966579999998</v>
      </c>
      <c r="L10">
        <v>6057.1107650000004</v>
      </c>
      <c r="M10">
        <v>88.709589449999996</v>
      </c>
      <c r="N10">
        <v>38.258868790000001</v>
      </c>
      <c r="O10">
        <v>761.69751529999996</v>
      </c>
      <c r="P10">
        <v>219.20147270000001</v>
      </c>
      <c r="Q10">
        <v>817.43448279999996</v>
      </c>
      <c r="R10">
        <v>9339.9692909999994</v>
      </c>
      <c r="S10">
        <v>846.71495630000004</v>
      </c>
      <c r="T10">
        <v>580.3026562</v>
      </c>
      <c r="U10">
        <v>6621.4350359999999</v>
      </c>
      <c r="V10">
        <v>5311.7149200000003</v>
      </c>
      <c r="W10">
        <v>1328.560704</v>
      </c>
      <c r="X10">
        <v>8537.4653149999995</v>
      </c>
      <c r="Y10">
        <v>564.77449120000006</v>
      </c>
      <c r="Z10">
        <v>661.92650519999995</v>
      </c>
      <c r="AA10">
        <v>10341.17943</v>
      </c>
      <c r="AB10">
        <v>12.718004970000001</v>
      </c>
      <c r="AC10">
        <v>1391.175909</v>
      </c>
      <c r="AD10">
        <v>19883.520619999999</v>
      </c>
      <c r="AE10">
        <v>9280.6660730000003</v>
      </c>
      <c r="AF10">
        <v>62.025883640000004</v>
      </c>
      <c r="AG10">
        <v>1504.310827</v>
      </c>
      <c r="AH10">
        <v>117.0802324</v>
      </c>
      <c r="AI10">
        <v>3969.4939920000002</v>
      </c>
      <c r="AJ10">
        <v>1999.7969029999999</v>
      </c>
      <c r="AK10">
        <v>302.8941787</v>
      </c>
      <c r="AL10">
        <v>157.01589000000001</v>
      </c>
      <c r="AM10">
        <v>508.16588919999998</v>
      </c>
      <c r="AN10">
        <v>625.10965220000003</v>
      </c>
      <c r="AO10">
        <v>450.43128150000001</v>
      </c>
      <c r="AP10">
        <v>188549.13339999999</v>
      </c>
      <c r="AQ10">
        <v>1307.660474</v>
      </c>
      <c r="AR10">
        <v>2219.7252490000001</v>
      </c>
      <c r="AS10">
        <v>1400.624982</v>
      </c>
      <c r="AT10">
        <v>1053.9014030000001</v>
      </c>
      <c r="AU10">
        <v>1585.716743</v>
      </c>
    </row>
    <row r="11" spans="1:47" x14ac:dyDescent="0.2">
      <c r="A11" t="s">
        <v>58</v>
      </c>
      <c r="B11">
        <v>68.683870510000006</v>
      </c>
      <c r="C11">
        <v>15078.5843</v>
      </c>
      <c r="D11">
        <v>14849.824060000001</v>
      </c>
      <c r="E11">
        <v>65.031003040000002</v>
      </c>
      <c r="F11">
        <v>12806.4925</v>
      </c>
      <c r="G11">
        <v>8638.203786</v>
      </c>
      <c r="H11">
        <v>2056.8271209999998</v>
      </c>
      <c r="I11">
        <v>2221.5772809999999</v>
      </c>
      <c r="J11">
        <v>841.34725709999998</v>
      </c>
      <c r="K11">
        <v>9086.1021280000004</v>
      </c>
      <c r="L11">
        <v>3462.6738660000001</v>
      </c>
      <c r="M11">
        <v>52.097806869999999</v>
      </c>
      <c r="N11">
        <v>44.717943380000001</v>
      </c>
      <c r="O11">
        <v>1138.5333149999999</v>
      </c>
      <c r="P11">
        <v>274.47890519999999</v>
      </c>
      <c r="Q11">
        <v>19.486817219999999</v>
      </c>
      <c r="R11">
        <v>10150.303239999999</v>
      </c>
      <c r="S11">
        <v>1331.5493819999999</v>
      </c>
      <c r="T11">
        <v>4880.5016580000001</v>
      </c>
      <c r="U11">
        <v>4782.0301390000004</v>
      </c>
      <c r="V11">
        <v>6298.7089120000001</v>
      </c>
      <c r="W11">
        <v>2126.2202870000001</v>
      </c>
      <c r="X11">
        <v>3166.2420790000001</v>
      </c>
      <c r="Y11">
        <v>804.09962989999997</v>
      </c>
      <c r="Z11">
        <v>852.48507729999994</v>
      </c>
      <c r="AA11">
        <v>3625.5550669999998</v>
      </c>
      <c r="AB11">
        <v>3.6132613980000001</v>
      </c>
      <c r="AC11">
        <v>1506.7492480000001</v>
      </c>
      <c r="AD11">
        <v>17494.21531</v>
      </c>
      <c r="AE11">
        <v>7228.2384009999996</v>
      </c>
      <c r="AF11">
        <v>115.44043050000001</v>
      </c>
      <c r="AG11">
        <v>1612.7873119999999</v>
      </c>
      <c r="AH11">
        <v>128.8999685</v>
      </c>
      <c r="AI11">
        <v>6515.6376849999997</v>
      </c>
      <c r="AJ11">
        <v>1641.0170740000001</v>
      </c>
      <c r="AK11">
        <v>247.10854860000001</v>
      </c>
      <c r="AL11">
        <v>209.2237896</v>
      </c>
      <c r="AM11">
        <v>322.20571940000002</v>
      </c>
      <c r="AN11">
        <v>816.75790080000002</v>
      </c>
      <c r="AO11">
        <v>79.414570060000003</v>
      </c>
      <c r="AP11">
        <v>209263.12390000001</v>
      </c>
      <c r="AQ11">
        <v>3934.091379</v>
      </c>
      <c r="AR11">
        <v>2714.2550940000001</v>
      </c>
      <c r="AS11">
        <v>3000.9393190000001</v>
      </c>
      <c r="AT11">
        <v>1313.930582</v>
      </c>
      <c r="AU11">
        <v>1684.9777120000001</v>
      </c>
    </row>
    <row r="12" spans="1:47" x14ac:dyDescent="0.2">
      <c r="A12" t="s">
        <v>56</v>
      </c>
      <c r="B12">
        <v>226.31061510000001</v>
      </c>
      <c r="C12">
        <v>13333.125840000001</v>
      </c>
      <c r="D12">
        <v>39719.814350000001</v>
      </c>
      <c r="E12">
        <v>192.17034279999999</v>
      </c>
      <c r="F12">
        <v>30808.231779999998</v>
      </c>
      <c r="G12">
        <v>12058.810100000001</v>
      </c>
      <c r="H12">
        <v>3138.569606</v>
      </c>
      <c r="I12">
        <v>5463.8251559999999</v>
      </c>
      <c r="J12">
        <v>1157.775351</v>
      </c>
      <c r="K12">
        <v>9453.1084370000008</v>
      </c>
      <c r="L12">
        <v>2900.8275530000001</v>
      </c>
      <c r="M12">
        <v>446.2766077</v>
      </c>
      <c r="N12">
        <v>1126.3668709999999</v>
      </c>
      <c r="O12">
        <v>628.57785479999995</v>
      </c>
      <c r="P12">
        <v>523.52442050000002</v>
      </c>
      <c r="Q12">
        <v>10507.557430000001</v>
      </c>
      <c r="R12">
        <v>5330.4604559999998</v>
      </c>
      <c r="S12">
        <v>234.23500100000001</v>
      </c>
      <c r="T12">
        <v>9672.2115040000008</v>
      </c>
      <c r="U12">
        <v>4197.43631</v>
      </c>
      <c r="V12">
        <v>3800.0133510000001</v>
      </c>
      <c r="W12">
        <v>13605.182290000001</v>
      </c>
      <c r="X12">
        <v>228.1064739</v>
      </c>
      <c r="Y12">
        <v>231.3044482</v>
      </c>
      <c r="Z12">
        <v>634.07271649999996</v>
      </c>
      <c r="AA12">
        <v>366.22146450000002</v>
      </c>
      <c r="AB12">
        <v>1.942876483</v>
      </c>
      <c r="AC12">
        <v>1704.824883</v>
      </c>
      <c r="AD12">
        <v>48535.21544</v>
      </c>
      <c r="AE12">
        <v>3260.5447180000001</v>
      </c>
      <c r="AF12">
        <v>773.84581060000005</v>
      </c>
      <c r="AG12">
        <v>3348.0751989999999</v>
      </c>
      <c r="AH12">
        <v>321.45499719999998</v>
      </c>
      <c r="AI12">
        <v>990.88155370000004</v>
      </c>
      <c r="AJ12">
        <v>1098.6950099999999</v>
      </c>
      <c r="AK12">
        <v>313.76577450000002</v>
      </c>
      <c r="AL12">
        <v>522.32025899999996</v>
      </c>
      <c r="AM12">
        <v>304.40782580000001</v>
      </c>
      <c r="AN12">
        <v>457.48535870000001</v>
      </c>
      <c r="AO12">
        <v>8.4237353590000001</v>
      </c>
      <c r="AP12">
        <v>353031.90730000002</v>
      </c>
      <c r="AQ12">
        <v>752.37120349999998</v>
      </c>
      <c r="AR12">
        <v>1187.368305</v>
      </c>
      <c r="AS12">
        <v>115.34645159999999</v>
      </c>
      <c r="AT12">
        <v>2635.2781920000002</v>
      </c>
      <c r="AU12">
        <v>350.54788980000001</v>
      </c>
    </row>
    <row r="13" spans="1:47" x14ac:dyDescent="0.2">
      <c r="A13" t="s">
        <v>57</v>
      </c>
      <c r="B13">
        <v>254.44714769999999</v>
      </c>
      <c r="C13">
        <v>11070.56</v>
      </c>
      <c r="D13">
        <v>49213.308960000002</v>
      </c>
      <c r="E13">
        <v>37.566023219999998</v>
      </c>
      <c r="F13">
        <v>43397.498140000003</v>
      </c>
      <c r="G13">
        <v>8336.3732039999995</v>
      </c>
      <c r="H13">
        <v>4156.1965019999998</v>
      </c>
      <c r="I13">
        <v>1870.5811140000001</v>
      </c>
      <c r="J13">
        <v>504.46402799999998</v>
      </c>
      <c r="K13">
        <v>10557.694100000001</v>
      </c>
      <c r="L13">
        <v>2897.2356049999999</v>
      </c>
      <c r="M13">
        <v>296.83092060000001</v>
      </c>
      <c r="N13">
        <v>58.410316250000001</v>
      </c>
      <c r="O13">
        <v>1711.6536630000001</v>
      </c>
      <c r="P13">
        <v>742.56218520000004</v>
      </c>
      <c r="Q13">
        <v>16033.75</v>
      </c>
      <c r="R13">
        <v>6285.0361810000004</v>
      </c>
      <c r="S13">
        <v>252.24401850000001</v>
      </c>
      <c r="T13">
        <v>22337.306619999999</v>
      </c>
      <c r="U13">
        <v>4020.644198</v>
      </c>
      <c r="V13">
        <v>3313.7614389999999</v>
      </c>
      <c r="W13">
        <v>11849.81712</v>
      </c>
      <c r="X13">
        <v>444.04144209999998</v>
      </c>
      <c r="Y13">
        <v>585.56100479999998</v>
      </c>
      <c r="Z13">
        <v>1604.9912340000001</v>
      </c>
      <c r="AA13">
        <v>392.30791219999998</v>
      </c>
      <c r="AB13">
        <v>705.95272880000005</v>
      </c>
      <c r="AC13">
        <v>1594.8842569999999</v>
      </c>
      <c r="AD13">
        <v>35849.931129999997</v>
      </c>
      <c r="AE13">
        <v>3500.4261569999999</v>
      </c>
      <c r="AF13">
        <v>319.10184220000002</v>
      </c>
      <c r="AG13">
        <v>2550.8454660000002</v>
      </c>
      <c r="AH13">
        <v>455.64494910000002</v>
      </c>
      <c r="AI13">
        <v>1484.9179369999999</v>
      </c>
      <c r="AJ13">
        <v>617.80983779999997</v>
      </c>
      <c r="AK13">
        <v>2171.2577489999999</v>
      </c>
      <c r="AL13">
        <v>503.12588160000001</v>
      </c>
      <c r="AM13">
        <v>179.07395930000001</v>
      </c>
      <c r="AN13">
        <v>157.65464270000001</v>
      </c>
      <c r="AO13">
        <v>8.5504885359999996</v>
      </c>
      <c r="AP13">
        <v>237485.8596</v>
      </c>
      <c r="AQ13">
        <v>1869.646201</v>
      </c>
      <c r="AR13">
        <v>1641.5535870000001</v>
      </c>
      <c r="AS13">
        <v>1571.371185</v>
      </c>
      <c r="AT13">
        <v>2335.0051749999998</v>
      </c>
      <c r="AU13">
        <v>1109.6889679999999</v>
      </c>
    </row>
    <row r="14" spans="1:47" x14ac:dyDescent="0.2">
      <c r="B14" t="s">
        <v>59</v>
      </c>
      <c r="C14" t="s">
        <v>60</v>
      </c>
      <c r="D14" t="s">
        <v>61</v>
      </c>
      <c r="E14" t="s">
        <v>62</v>
      </c>
      <c r="F14" t="s">
        <v>63</v>
      </c>
      <c r="G14" t="s">
        <v>64</v>
      </c>
      <c r="H14" t="s">
        <v>65</v>
      </c>
      <c r="I14" t="s">
        <v>66</v>
      </c>
      <c r="J14" t="s">
        <v>67</v>
      </c>
      <c r="K14" t="s">
        <v>68</v>
      </c>
      <c r="L14" t="s">
        <v>69</v>
      </c>
      <c r="M14" t="s">
        <v>70</v>
      </c>
      <c r="N14" t="s">
        <v>71</v>
      </c>
      <c r="O14" t="s">
        <v>72</v>
      </c>
      <c r="P14" t="s">
        <v>73</v>
      </c>
      <c r="Q14" t="s">
        <v>74</v>
      </c>
      <c r="R14" t="s">
        <v>75</v>
      </c>
      <c r="S14" t="s">
        <v>76</v>
      </c>
      <c r="T14" t="s">
        <v>77</v>
      </c>
      <c r="U14" t="s">
        <v>78</v>
      </c>
      <c r="V14" t="s">
        <v>79</v>
      </c>
      <c r="W14" t="s">
        <v>80</v>
      </c>
      <c r="X14" t="s">
        <v>81</v>
      </c>
      <c r="Y14" t="s">
        <v>82</v>
      </c>
      <c r="Z14" t="s">
        <v>83</v>
      </c>
      <c r="AA14" t="s">
        <v>84</v>
      </c>
      <c r="AB14" t="s">
        <v>85</v>
      </c>
      <c r="AC14" t="s">
        <v>86</v>
      </c>
      <c r="AD14" t="s">
        <v>87</v>
      </c>
      <c r="AE14" t="s">
        <v>88</v>
      </c>
      <c r="AF14" t="s">
        <v>89</v>
      </c>
      <c r="AG14" t="s">
        <v>90</v>
      </c>
      <c r="AH14" t="s">
        <v>91</v>
      </c>
      <c r="AI14" t="s">
        <v>92</v>
      </c>
      <c r="AJ14" t="s">
        <v>93</v>
      </c>
      <c r="AK14" t="s">
        <v>94</v>
      </c>
      <c r="AL14" t="s">
        <v>95</v>
      </c>
      <c r="AM14" t="s">
        <v>96</v>
      </c>
      <c r="AN14" t="s">
        <v>97</v>
      </c>
      <c r="AO14" t="s">
        <v>98</v>
      </c>
      <c r="AP14" t="s">
        <v>99</v>
      </c>
      <c r="AQ14" t="s">
        <v>100</v>
      </c>
      <c r="AR14" t="s">
        <v>101</v>
      </c>
      <c r="AS14" t="s">
        <v>102</v>
      </c>
      <c r="AT14" t="s">
        <v>103</v>
      </c>
      <c r="AU14" t="s">
        <v>1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 Patients for heatmap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O'Shaughnessy</dc:creator>
  <cp:lastModifiedBy>Microsoft Office User</cp:lastModifiedBy>
  <dcterms:created xsi:type="dcterms:W3CDTF">2015-03-18T14:23:50Z</dcterms:created>
  <dcterms:modified xsi:type="dcterms:W3CDTF">2021-11-10T11:23:46Z</dcterms:modified>
</cp:coreProperties>
</file>